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Collaborations\Necker\CLOE\Article\Frontiers\"/>
    </mc:Choice>
  </mc:AlternateContent>
  <bookViews>
    <workbookView xWindow="0" yWindow="0" windowWidth="20490" windowHeight="67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5" uniqueCount="802">
  <si>
    <t>Feature_name</t>
  </si>
  <si>
    <t>Metabolite</t>
  </si>
  <si>
    <t>Composition</t>
  </si>
  <si>
    <t>Metabolite identification criteria</t>
  </si>
  <si>
    <t>L-Cystine</t>
  </si>
  <si>
    <t>Amino Acids, Peptides, and Analogues</t>
  </si>
  <si>
    <t>Adenosine</t>
  </si>
  <si>
    <t>Organic Acids and Derivatives</t>
  </si>
  <si>
    <t>D-Saccharic acid</t>
  </si>
  <si>
    <t>Valine</t>
  </si>
  <si>
    <t>Proline</t>
  </si>
  <si>
    <t>Phenylalanine</t>
  </si>
  <si>
    <t>Thymine</t>
  </si>
  <si>
    <t xml:space="preserve">Capric acid </t>
  </si>
  <si>
    <t>Azelaic acid</t>
  </si>
  <si>
    <t>N-Acetyl-L-aspartic acid</t>
  </si>
  <si>
    <t>C3H7NO2</t>
  </si>
  <si>
    <t>C5H10O2</t>
  </si>
  <si>
    <t>Myristic acid</t>
  </si>
  <si>
    <t>D-Lactic acid</t>
  </si>
  <si>
    <t>C3H6O3</t>
  </si>
  <si>
    <t>L-Citrulline</t>
  </si>
  <si>
    <t>Ornithine</t>
  </si>
  <si>
    <t>Lysine</t>
  </si>
  <si>
    <t>Creatinine</t>
  </si>
  <si>
    <t>C4H7N3O</t>
  </si>
  <si>
    <t>Arginine</t>
  </si>
  <si>
    <t>Histidine</t>
  </si>
  <si>
    <t>L-Kynurenine</t>
  </si>
  <si>
    <t>Creatine</t>
  </si>
  <si>
    <t>N-acetyl-DL-tryptophan</t>
  </si>
  <si>
    <t>L-Cysteine S-sulfate</t>
  </si>
  <si>
    <t>Serine</t>
  </si>
  <si>
    <t>C3H7NO3</t>
  </si>
  <si>
    <t>Indoxyl sulfate</t>
  </si>
  <si>
    <t>L-Glutamine</t>
  </si>
  <si>
    <t>Propionylcarnitine</t>
  </si>
  <si>
    <t>Acetyl-L-carnitin</t>
  </si>
  <si>
    <t>2-O-Methylinosine</t>
  </si>
  <si>
    <t>beta-Pseudouridine</t>
  </si>
  <si>
    <t>Hypoxanthine</t>
  </si>
  <si>
    <t>Phenylacetyl-L-glutamine</t>
  </si>
  <si>
    <t>Theobromine</t>
  </si>
  <si>
    <t>Acetaminophen-(4-Acetamidophenol)</t>
  </si>
  <si>
    <t>C4H9NO2</t>
  </si>
  <si>
    <t>Muramic acid</t>
  </si>
  <si>
    <t xml:space="preserve">3-Hydroxy-3-methylglutaric acid </t>
  </si>
  <si>
    <t xml:space="preserve">4-Pyridoxic acid </t>
  </si>
  <si>
    <t>Shikimic acid</t>
  </si>
  <si>
    <t>Lipids</t>
  </si>
  <si>
    <t>Indoleacetic acid</t>
  </si>
  <si>
    <t>2-Hydroxyhexadecanoic acid (2-Hydroxypalmitic acid)</t>
  </si>
  <si>
    <t>Stachydrine</t>
  </si>
  <si>
    <t>Carnitine</t>
  </si>
  <si>
    <t>Pyridoxine</t>
  </si>
  <si>
    <t>a</t>
  </si>
  <si>
    <t>b</t>
  </si>
  <si>
    <t>c</t>
  </si>
  <si>
    <t>Metabolite identification level (according to Metabolomics Standards Initiative)</t>
  </si>
  <si>
    <t>HMDB_id</t>
  </si>
  <si>
    <t>kegg_id</t>
  </si>
  <si>
    <t>HMDB01311</t>
  </si>
  <si>
    <t>C00256</t>
  </si>
  <si>
    <t>HMDB00562</t>
  </si>
  <si>
    <t>C00791</t>
  </si>
  <si>
    <t>HMDB00187</t>
  </si>
  <si>
    <t>C00065</t>
  </si>
  <si>
    <t>M88T462</t>
  </si>
  <si>
    <t>M89T609</t>
  </si>
  <si>
    <t>M89T255</t>
  </si>
  <si>
    <t>M101T134</t>
  </si>
  <si>
    <t>M102T396</t>
  </si>
  <si>
    <t>M104T490</t>
  </si>
  <si>
    <t>M112T204</t>
  </si>
  <si>
    <t>M114T387</t>
  </si>
  <si>
    <t>M115T98</t>
  </si>
  <si>
    <t>M116T518</t>
  </si>
  <si>
    <t>M116T320</t>
  </si>
  <si>
    <t>M117T542</t>
  </si>
  <si>
    <t>M117T142</t>
  </si>
  <si>
    <t>M118T450</t>
  </si>
  <si>
    <t>M120T545</t>
  </si>
  <si>
    <t>M121T135_1</t>
  </si>
  <si>
    <t>M121T135_2</t>
  </si>
  <si>
    <t>M125T136</t>
  </si>
  <si>
    <t>M128T300</t>
  </si>
  <si>
    <t>M129T99</t>
  </si>
  <si>
    <t>M130T492</t>
  </si>
  <si>
    <t>M130T480</t>
  </si>
  <si>
    <t>M130T224</t>
  </si>
  <si>
    <t>M131T482</t>
  </si>
  <si>
    <t>M131T573</t>
  </si>
  <si>
    <t>M132T536</t>
  </si>
  <si>
    <t>M133T567</t>
  </si>
  <si>
    <t>M135T450</t>
  </si>
  <si>
    <t>M143T89</t>
  </si>
  <si>
    <t>M144T162</t>
  </si>
  <si>
    <t>M145T479</t>
  </si>
  <si>
    <t>M145T598</t>
  </si>
  <si>
    <t>M146T535_2</t>
  </si>
  <si>
    <t>M148T242</t>
  </si>
  <si>
    <t>M151T395</t>
  </si>
  <si>
    <t>M153T96</t>
  </si>
  <si>
    <t>M154T452</t>
  </si>
  <si>
    <t>M156T92</t>
  </si>
  <si>
    <t>M158T134</t>
  </si>
  <si>
    <t>M161T482</t>
  </si>
  <si>
    <t>M163T337</t>
  </si>
  <si>
    <t>M164T178</t>
  </si>
  <si>
    <t>M165T95</t>
  </si>
  <si>
    <t>M165T88</t>
  </si>
  <si>
    <t>M167T447</t>
  </si>
  <si>
    <t>M168T362</t>
  </si>
  <si>
    <t>M171T85</t>
  </si>
  <si>
    <t>M173T626</t>
  </si>
  <si>
    <t>M173T496</t>
  </si>
  <si>
    <t>M173T408_2</t>
  </si>
  <si>
    <t>M173T625</t>
  </si>
  <si>
    <t>M174T528</t>
  </si>
  <si>
    <t>M174T201</t>
  </si>
  <si>
    <t>M174T503</t>
  </si>
  <si>
    <t>M178T135</t>
  </si>
  <si>
    <t>M179T482_2</t>
  </si>
  <si>
    <t>M179T579</t>
  </si>
  <si>
    <t>M180T351</t>
  </si>
  <si>
    <t>M181T214</t>
  </si>
  <si>
    <t>M182T99</t>
  </si>
  <si>
    <t>M187T425</t>
  </si>
  <si>
    <t>M187T86</t>
  </si>
  <si>
    <t>M188T508</t>
  </si>
  <si>
    <t>M188T141</t>
  </si>
  <si>
    <t>M191T626</t>
  </si>
  <si>
    <t>M193T568</t>
  </si>
  <si>
    <t>M200T607</t>
  </si>
  <si>
    <t>M203T253</t>
  </si>
  <si>
    <t>M204T169</t>
  </si>
  <si>
    <t>M209T607_2</t>
  </si>
  <si>
    <t>M212T162</t>
  </si>
  <si>
    <t>M227T80</t>
  </si>
  <si>
    <t>M239T545</t>
  </si>
  <si>
    <t>M243T374</t>
  </si>
  <si>
    <t>M250T477</t>
  </si>
  <si>
    <t>M255T730</t>
  </si>
  <si>
    <t>M271T79</t>
  </si>
  <si>
    <t>M281T78</t>
  </si>
  <si>
    <t>M305T78</t>
  </si>
  <si>
    <t>M367T79</t>
  </si>
  <si>
    <t>M369T79</t>
  </si>
  <si>
    <t>M440T605</t>
  </si>
  <si>
    <t>M448T91</t>
  </si>
  <si>
    <t>M503T590</t>
  </si>
  <si>
    <t>M87T75</t>
  </si>
  <si>
    <t>M105T75</t>
  </si>
  <si>
    <t>M118T54</t>
  </si>
  <si>
    <t>M130T56</t>
  </si>
  <si>
    <t>M137T61</t>
  </si>
  <si>
    <t>M144T52_2</t>
  </si>
  <si>
    <t>M150T61</t>
  </si>
  <si>
    <t>M152T166</t>
  </si>
  <si>
    <t>M162T49</t>
  </si>
  <si>
    <t>M170T59</t>
  </si>
  <si>
    <t>M180T288</t>
  </si>
  <si>
    <t>M181T234</t>
  </si>
  <si>
    <t>M181T154</t>
  </si>
  <si>
    <t>M182T67</t>
  </si>
  <si>
    <t>M189T65</t>
  </si>
  <si>
    <t>M190T278</t>
  </si>
  <si>
    <t>M204T56</t>
  </si>
  <si>
    <t>M206T140</t>
  </si>
  <si>
    <t>M209T115</t>
  </si>
  <si>
    <t>M218T79</t>
  </si>
  <si>
    <t>M220T138</t>
  </si>
  <si>
    <t>M221T86</t>
  </si>
  <si>
    <t>M245T64</t>
  </si>
  <si>
    <t>M247T371</t>
  </si>
  <si>
    <t>M252T61</t>
  </si>
  <si>
    <t>M260T349</t>
  </si>
  <si>
    <t>M265T298</t>
  </si>
  <si>
    <t>M268T65</t>
  </si>
  <si>
    <t>M269T73</t>
  </si>
  <si>
    <t>M283T99</t>
  </si>
  <si>
    <t>M298T91</t>
  </si>
  <si>
    <t>M338T922</t>
  </si>
  <si>
    <t>M358T589</t>
  </si>
  <si>
    <t>M377T312</t>
  </si>
  <si>
    <t>M380T609</t>
  </si>
  <si>
    <t>M450T543</t>
  </si>
  <si>
    <t>M466T487</t>
  </si>
  <si>
    <t>M585T846</t>
  </si>
  <si>
    <t>M778T481</t>
  </si>
  <si>
    <t>Oxalic acid</t>
  </si>
  <si>
    <t>Isovaleric acid</t>
  </si>
  <si>
    <t xml:space="preserve">Caproic acid </t>
  </si>
  <si>
    <t>Guanidineacetic acid</t>
  </si>
  <si>
    <t xml:space="preserve">Methylmalonic acid/Succinic acid </t>
  </si>
  <si>
    <t>L-Cysteine</t>
  </si>
  <si>
    <t>Benzoic acid/4-Hydroxybenzaldehyde</t>
  </si>
  <si>
    <t>Nicotinamide</t>
  </si>
  <si>
    <t>trans-4-hydroxy-L-proline/cis-4-hydroxy-D-proline/trans-3-Hydroxy-L-proline</t>
  </si>
  <si>
    <t>Isoleucine/Leucine/L-Norleucine</t>
  </si>
  <si>
    <t>L-Aspartic acid</t>
  </si>
  <si>
    <t>L-Threonic acid</t>
  </si>
  <si>
    <t>Octanoic acid</t>
  </si>
  <si>
    <t>3-Methylcrotonyl glycine/N-Tiglylglycine</t>
  </si>
  <si>
    <t>(S)-(-)-Perillic acid</t>
  </si>
  <si>
    <t>Uric acid</t>
  </si>
  <si>
    <t>3-Amino-3-(4-hydroxyphenyl)propanoic/Tyrosine</t>
  </si>
  <si>
    <t>DL-p-Hydroxyphenyllactic acid/Homovanillic acid</t>
  </si>
  <si>
    <t>3-hydroxydecanoic acid/10-hydroxydecanoic acid</t>
  </si>
  <si>
    <t>N acetyl DL glutamic acid/N-Acetyl-L-glutamic acid</t>
  </si>
  <si>
    <t>Citric acid/Isocitric acid</t>
  </si>
  <si>
    <t xml:space="preserve">DL-Tryptophan/L-Tryptophan </t>
  </si>
  <si>
    <t>L-Ascorbic acid 2-sulfate</t>
  </si>
  <si>
    <t>cis-8,11,14-Eicosatrienoic acid</t>
  </si>
  <si>
    <t>Folic acid</t>
  </si>
  <si>
    <t>Maltotriose/D-Raffinose</t>
  </si>
  <si>
    <t>Pipecolinic-acid</t>
  </si>
  <si>
    <t>Hippuric-acid</t>
  </si>
  <si>
    <t>Theophylline/paraxanthine</t>
  </si>
  <si>
    <t>N-acetyl-L-glutamine</t>
  </si>
  <si>
    <t>Kynurenic-acid</t>
  </si>
  <si>
    <t>Panthenol</t>
  </si>
  <si>
    <t>Pantothenic-acid</t>
  </si>
  <si>
    <t>5-hydroxytryptophan</t>
  </si>
  <si>
    <t>Uridine/beta-Pseudouridine</t>
  </si>
  <si>
    <t>Hexanoylcarnitine</t>
  </si>
  <si>
    <t>Inosine</t>
  </si>
  <si>
    <t>2-O-Methylguanosine/N2-Methylguanosine</t>
  </si>
  <si>
    <t>Indomethacin</t>
  </si>
  <si>
    <t>Riboflavin</t>
  </si>
  <si>
    <t>Sphingosine-1-phosphate</t>
  </si>
  <si>
    <t>glycochenodeoxycholic-acid/glycodeoxycholate</t>
  </si>
  <si>
    <t>Glycocholic-acid</t>
  </si>
  <si>
    <t>Bilirubin</t>
  </si>
  <si>
    <t>Thyroxine</t>
  </si>
  <si>
    <t>a, b</t>
  </si>
  <si>
    <t>a, c</t>
  </si>
  <si>
    <t>C2H2O4</t>
  </si>
  <si>
    <t>HMDB02329</t>
  </si>
  <si>
    <t>C00209</t>
  </si>
  <si>
    <t>HMDB00718</t>
  </si>
  <si>
    <t>C08262</t>
  </si>
  <si>
    <t>0.44/0.45</t>
  </si>
  <si>
    <t>C00099/C00041</t>
  </si>
  <si>
    <t>HMDB00056/HMDB00161</t>
  </si>
  <si>
    <t>C5H9NO2</t>
  </si>
  <si>
    <t>HMDB00162</t>
  </si>
  <si>
    <t>C00148</t>
  </si>
  <si>
    <t>C6H12O2</t>
  </si>
  <si>
    <t>HMDB00535</t>
  </si>
  <si>
    <t>C01585</t>
  </si>
  <si>
    <t>C3H7N3O2</t>
  </si>
  <si>
    <t>HMDB00128</t>
  </si>
  <si>
    <t>C00581</t>
  </si>
  <si>
    <t>C5H11NO2</t>
  </si>
  <si>
    <t>HMDB00883</t>
  </si>
  <si>
    <t>C00183</t>
  </si>
  <si>
    <t>C4H6O4</t>
  </si>
  <si>
    <t>HMDB00202/ HMDB00254</t>
  </si>
  <si>
    <t>C02170/C00042</t>
  </si>
  <si>
    <t>9.00/9.07</t>
  </si>
  <si>
    <t>0.04/0.03</t>
  </si>
  <si>
    <t>C5H10O3</t>
  </si>
  <si>
    <t>C4H9NO3</t>
  </si>
  <si>
    <t>HMDB00719/HMDB00167</t>
  </si>
  <si>
    <t>C00263/C00188</t>
  </si>
  <si>
    <t>7.47/7.13</t>
  </si>
  <si>
    <t>0.02/0.36</t>
  </si>
  <si>
    <t>L-Homoserine/Threonine</t>
  </si>
  <si>
    <t>C3H7NO2S</t>
  </si>
  <si>
    <t>HMDB00574</t>
  </si>
  <si>
    <t>NA</t>
  </si>
  <si>
    <t>C7H6O2</t>
  </si>
  <si>
    <t>HMDB01870/HMDB11718</t>
  </si>
  <si>
    <t>C00180/C00633</t>
  </si>
  <si>
    <t>2.17/2.08</t>
  </si>
  <si>
    <t>0.08/0.17</t>
  </si>
  <si>
    <t>C6H6N2O</t>
  </si>
  <si>
    <t>HMDB01406</t>
  </si>
  <si>
    <t>C00153</t>
  </si>
  <si>
    <t>C5H6N2O2</t>
  </si>
  <si>
    <t>HMDB00262</t>
  </si>
  <si>
    <t>C00178</t>
  </si>
  <si>
    <t>C5H7NO3</t>
  </si>
  <si>
    <t>HMDB00267/HMDB00805</t>
  </si>
  <si>
    <t>C01879/C02237</t>
  </si>
  <si>
    <t>4.70/4.69</t>
  </si>
  <si>
    <t>L-Pyroglutamic acid/D-Pyroglutamic acid</t>
  </si>
  <si>
    <t>0.29/0.30</t>
  </si>
  <si>
    <t>C6H6O6</t>
  </si>
  <si>
    <t>C6H10O3</t>
  </si>
  <si>
    <t>0.01/0.05/0.10</t>
  </si>
  <si>
    <t>1.67/1.71/1.56</t>
  </si>
  <si>
    <t>C00233/C03465/C00902</t>
  </si>
  <si>
    <t>HMDB00695//HMDB00491/HMDB01864</t>
  </si>
  <si>
    <t>4-Methyl-2-oxovaleric acid/3-Methyl-2-oxovaleric acid/2-Ketohexanoic acid</t>
  </si>
  <si>
    <t>C5H9NO3</t>
  </si>
  <si>
    <t>7.67/7.63/7.63</t>
  </si>
  <si>
    <t>HMDB00725/NA/NA</t>
  </si>
  <si>
    <t>C01157/NA/NA</t>
  </si>
  <si>
    <t>0.52/0.56/0.56</t>
  </si>
  <si>
    <t>C4H9N3O2</t>
  </si>
  <si>
    <t>HMDB00064</t>
  </si>
  <si>
    <t>C00300</t>
  </si>
  <si>
    <t>C6H13NO2</t>
  </si>
  <si>
    <t>HMDB00172/HMDB00687/HMDB01645</t>
  </si>
  <si>
    <t>C00407/C00123/C01933</t>
  </si>
  <si>
    <t>3.81/3.51/3.36</t>
  </si>
  <si>
    <t>0.07/0.23/0.38</t>
  </si>
  <si>
    <t>Asparagine</t>
  </si>
  <si>
    <t>C4H8N2O3</t>
  </si>
  <si>
    <t>HMDB00168</t>
  </si>
  <si>
    <t>C00152</t>
  </si>
  <si>
    <t>C5H12N2O2</t>
  </si>
  <si>
    <t>HMDB00214</t>
  </si>
  <si>
    <t>C00077</t>
  </si>
  <si>
    <t>C4H7NO4</t>
  </si>
  <si>
    <t>HMDB00191</t>
  </si>
  <si>
    <t>C00049</t>
  </si>
  <si>
    <t xml:space="preserve">Malic acid/Diglycolic acid </t>
  </si>
  <si>
    <t>C4H6O5</t>
  </si>
  <si>
    <t>9.50/9.00</t>
  </si>
  <si>
    <t>HMDB00744/NA</t>
  </si>
  <si>
    <t>C00711/NA</t>
  </si>
  <si>
    <t>0.05/0.45</t>
  </si>
  <si>
    <t>C4H8O5</t>
  </si>
  <si>
    <t>C8H16O2</t>
  </si>
  <si>
    <t>C6H11NO3</t>
  </si>
  <si>
    <t>HMDB00730</t>
  </si>
  <si>
    <t>N-Isobutyrylglycine</t>
  </si>
  <si>
    <t>C5H6O5</t>
  </si>
  <si>
    <t>HMDB00208</t>
  </si>
  <si>
    <t>C00026</t>
  </si>
  <si>
    <r>
      <rPr>
        <b/>
        <sz val="11"/>
        <color rgb="FF000000"/>
        <rFont val="Symbol"/>
        <family val="1"/>
        <charset val="2"/>
      </rPr>
      <t>a</t>
    </r>
    <r>
      <rPr>
        <b/>
        <sz val="11"/>
        <color rgb="FF000000"/>
        <rFont val="Calibri"/>
        <family val="2"/>
      </rPr>
      <t>-Ketoglutaric acid</t>
    </r>
  </si>
  <si>
    <t>C5H10N2O3</t>
  </si>
  <si>
    <t>HMDB00641</t>
  </si>
  <si>
    <t>C00064</t>
  </si>
  <si>
    <t>C6H14N2O2</t>
  </si>
  <si>
    <t>HMDB00182</t>
  </si>
  <si>
    <t>C00047</t>
  </si>
  <si>
    <t>L-Glutamic acid</t>
  </si>
  <si>
    <t>C5H9NO4</t>
  </si>
  <si>
    <t>HMDB00148</t>
  </si>
  <si>
    <t>C00025</t>
  </si>
  <si>
    <t>Methionine</t>
  </si>
  <si>
    <t>C5H11NO2S</t>
  </si>
  <si>
    <t>HMDB00696</t>
  </si>
  <si>
    <t>C00073</t>
  </si>
  <si>
    <t>C8H9NO2</t>
  </si>
  <si>
    <t>HMDB01859</t>
  </si>
  <si>
    <t>C5H12O5</t>
  </si>
  <si>
    <t>D-(+)-Arabitol/L-(-)-Arabitol/Adonitol</t>
  </si>
  <si>
    <t>6.41/6.36/6.35</t>
  </si>
  <si>
    <t>C01904/C00532/C00474</t>
  </si>
  <si>
    <t>HMDB00568/HMDB01851/HMDB00508</t>
  </si>
  <si>
    <t>0.17/0.22/0.23</t>
  </si>
  <si>
    <t>C7H6O4</t>
  </si>
  <si>
    <t>HMDB13676</t>
  </si>
  <si>
    <t>2,6-Dihydroxybenzoic acid</t>
  </si>
  <si>
    <t>C6H9N3O2</t>
  </si>
  <si>
    <t>HMDB00177</t>
  </si>
  <si>
    <t>C00135</t>
  </si>
  <si>
    <t>C7H11NO3</t>
  </si>
  <si>
    <t>HMDB00459/HMDB00959</t>
  </si>
  <si>
    <t>NA/NA</t>
  </si>
  <si>
    <t>2.10/2.27</t>
  </si>
  <si>
    <t>0.57/0.74</t>
  </si>
  <si>
    <t>C7H13NO3</t>
  </si>
  <si>
    <t>NA/NA/NA</t>
  </si>
  <si>
    <t>0.06/0.21/0.38</t>
  </si>
  <si>
    <t>2.17/2.44/1.85</t>
  </si>
  <si>
    <t>NA/HMDB11757/HMDB00678</t>
  </si>
  <si>
    <t>N-acetyl-DL-norvaline/N-acetyl-DL-Valine/N-Isovaleroylglycine</t>
  </si>
  <si>
    <t>C6H10O5</t>
  </si>
  <si>
    <t>HMDB00355</t>
  </si>
  <si>
    <t>C03761</t>
  </si>
  <si>
    <t>1,5-Anhydro-D-sorbitol</t>
  </si>
  <si>
    <t>C6H12O5</t>
  </si>
  <si>
    <t>HMDB02712</t>
  </si>
  <si>
    <t>C07326</t>
  </si>
  <si>
    <t>C9H11NO2</t>
  </si>
  <si>
    <t>HMDB00159</t>
  </si>
  <si>
    <t>C00079</t>
  </si>
  <si>
    <t>C9H10O3</t>
  </si>
  <si>
    <t>0.03/0.11/0.21/0.29/0.30</t>
  </si>
  <si>
    <t>1.56/1.48/1.80/1.88/1.89</t>
  </si>
  <si>
    <t>NA/NA/NA/NA/C01479</t>
  </si>
  <si>
    <t>HMDB02229/NA/NA/NA/HMDB00779</t>
  </si>
  <si>
    <t>3-Phenoxypropionic acid/Methyl 4-hydroxyphenylacetate/2-Phenoxypropionic acid/3-Methoxyphenylacetic acid /Phenyllactic acid</t>
  </si>
  <si>
    <t>C10H14O2</t>
  </si>
  <si>
    <t>HMDB04586</t>
  </si>
  <si>
    <t>C11924</t>
  </si>
  <si>
    <t>C5H4N4O3</t>
  </si>
  <si>
    <t>HMDB00289</t>
  </si>
  <si>
    <t>C00366</t>
  </si>
  <si>
    <t>C7H11N3O2</t>
  </si>
  <si>
    <t>HMDB00479</t>
  </si>
  <si>
    <t>C01152</t>
  </si>
  <si>
    <t>3-Methylhistidine</t>
  </si>
  <si>
    <t>C10H20O2</t>
  </si>
  <si>
    <t>HMDB00511</t>
  </si>
  <si>
    <t>C01571</t>
  </si>
  <si>
    <t>HMDB00072</t>
  </si>
  <si>
    <t>C00417</t>
  </si>
  <si>
    <t>cis-Aconitic acid</t>
  </si>
  <si>
    <t>C7H10O5</t>
  </si>
  <si>
    <t>HMDB03070</t>
  </si>
  <si>
    <t>C00493</t>
  </si>
  <si>
    <t>C6H10N2O4</t>
  </si>
  <si>
    <t>HMDB06028</t>
  </si>
  <si>
    <r>
      <t>N</t>
    </r>
    <r>
      <rPr>
        <b/>
        <sz val="11"/>
        <rFont val="Symbol"/>
        <family val="1"/>
        <charset val="2"/>
      </rPr>
      <t>a</t>
    </r>
    <r>
      <rPr>
        <b/>
        <sz val="11"/>
        <rFont val="Calibri"/>
        <family val="2"/>
        <scheme val="minor"/>
      </rPr>
      <t>-Acetyl-L-asparagine</t>
    </r>
  </si>
  <si>
    <t>C6H14N4O2</t>
  </si>
  <si>
    <t>HMDB00517</t>
  </si>
  <si>
    <t>C00062</t>
  </si>
  <si>
    <t>C6H9NO5</t>
  </si>
  <si>
    <t>HMDB00812</t>
  </si>
  <si>
    <t>C01042</t>
  </si>
  <si>
    <t>C10H9NO2</t>
  </si>
  <si>
    <t>HMDB00197</t>
  </si>
  <si>
    <t>C00954</t>
  </si>
  <si>
    <t>C6H13N3O3</t>
  </si>
  <si>
    <t>HMDB00904</t>
  </si>
  <si>
    <t>C00327</t>
  </si>
  <si>
    <t>C9H9NO3</t>
  </si>
  <si>
    <t>0.02/0.23</t>
  </si>
  <si>
    <t>2.23/2.47</t>
  </si>
  <si>
    <t>C01586/C19569</t>
  </si>
  <si>
    <t>HMDB00714/HMDB00992</t>
  </si>
  <si>
    <t>Hippuric acid/3-succinoylpyridine</t>
  </si>
  <si>
    <t xml:space="preserve">D-Galactose/Glucose </t>
  </si>
  <si>
    <t>7.86/7.81</t>
  </si>
  <si>
    <t>C6H12O6</t>
  </si>
  <si>
    <t>HMDB00143/HMDB00122</t>
  </si>
  <si>
    <t xml:space="preserve">C00984/C00031 </t>
  </si>
  <si>
    <t>Myo-inositol</t>
  </si>
  <si>
    <t>HMDB00211</t>
  </si>
  <si>
    <t>C00137</t>
  </si>
  <si>
    <t>0.17/0.22</t>
  </si>
  <si>
    <t>C9H11NO3</t>
  </si>
  <si>
    <t>NA/HMDB00158</t>
  </si>
  <si>
    <t>NA/C00082</t>
  </si>
  <si>
    <t>5.95/5.43</t>
  </si>
  <si>
    <t>0.11/0.41</t>
  </si>
  <si>
    <t>C9H10O4</t>
  </si>
  <si>
    <t>C03672/C05582</t>
  </si>
  <si>
    <t>HMDB00755/HMDB00118</t>
  </si>
  <si>
    <t>0.10/0.37</t>
  </si>
  <si>
    <t>3.47/3.20</t>
  </si>
  <si>
    <t>C8H9NO4</t>
  </si>
  <si>
    <t>HMDB00017</t>
  </si>
  <si>
    <t>C00847</t>
  </si>
  <si>
    <t>C9H16O4</t>
  </si>
  <si>
    <t>HMDB00784</t>
  </si>
  <si>
    <t>C08261</t>
  </si>
  <si>
    <t>C10H20O3</t>
  </si>
  <si>
    <t>HMDB02203/NA</t>
  </si>
  <si>
    <t>1.43/1.52</t>
  </si>
  <si>
    <t>0.00/0.09</t>
  </si>
  <si>
    <t>C7H11NO5</t>
  </si>
  <si>
    <t>HMDB01138/HMDB01138</t>
  </si>
  <si>
    <t>C00624/ C00624</t>
  </si>
  <si>
    <t>8.50/8.53</t>
  </si>
  <si>
    <t>0.03/0.06</t>
  </si>
  <si>
    <t>C11H11NO2</t>
  </si>
  <si>
    <t>HMDB02302</t>
  </si>
  <si>
    <t xml:space="preserve">Indole-3-propionic acid </t>
  </si>
  <si>
    <t>C6H8O7</t>
  </si>
  <si>
    <t>HMDB00094/HMDB00193</t>
  </si>
  <si>
    <t>C00158/C00311</t>
  </si>
  <si>
    <t>10.62/10.87</t>
  </si>
  <si>
    <t>0.19/0.44</t>
  </si>
  <si>
    <t>C6H10O7</t>
  </si>
  <si>
    <t>HMDB02545/HMDB02545/NA</t>
  </si>
  <si>
    <t>C08348/C08348/NA</t>
  </si>
  <si>
    <t>9.53/9.55/9.37</t>
  </si>
  <si>
    <t>0.07/0.09/0.09</t>
  </si>
  <si>
    <t>D-(+)-Galacturonic acid/D-Galacturonic acid /D-Glucuronic acid</t>
  </si>
  <si>
    <t>C3H7NO5S2</t>
  </si>
  <si>
    <t>HMDB00731</t>
  </si>
  <si>
    <t>C05824</t>
  </si>
  <si>
    <t>C11H12N2O2</t>
  </si>
  <si>
    <t>HMDB30396/HMDB00929</t>
  </si>
  <si>
    <t>C00806/ C00078</t>
  </si>
  <si>
    <t>3.87/3.84</t>
  </si>
  <si>
    <t>0.35/0.38</t>
  </si>
  <si>
    <t>5-Methoxyindoleacetate/Indolelactic acid</t>
  </si>
  <si>
    <t>C11H11NO3</t>
  </si>
  <si>
    <t>HMDB04095/HMDB00671</t>
  </si>
  <si>
    <t>C05660/C02043</t>
  </si>
  <si>
    <t>2.82/2.77</t>
  </si>
  <si>
    <t>0.00/0.05</t>
  </si>
  <si>
    <t>C6H10O8</t>
  </si>
  <si>
    <t>HMDB00663</t>
  </si>
  <si>
    <t>C00818</t>
  </si>
  <si>
    <t>C8H7NO4S</t>
  </si>
  <si>
    <t>HMDB00682</t>
  </si>
  <si>
    <t>C14H28O2</t>
  </si>
  <si>
    <t>HMDB00806</t>
  </si>
  <si>
    <t>C06424</t>
  </si>
  <si>
    <t>C6H12N2O4S2</t>
  </si>
  <si>
    <t>HMDB00192</t>
  </si>
  <si>
    <t>C00491</t>
  </si>
  <si>
    <t>C9H12N2O6</t>
  </si>
  <si>
    <t>HMDB00767</t>
  </si>
  <si>
    <t>C02067</t>
  </si>
  <si>
    <t>C9H17NO7</t>
  </si>
  <si>
    <t>HMDB03254</t>
  </si>
  <si>
    <t>C06470</t>
  </si>
  <si>
    <t>C6H8O9S</t>
  </si>
  <si>
    <t>C13H16N2O4</t>
  </si>
  <si>
    <t>HMDB06061</t>
  </si>
  <si>
    <t>C04148</t>
  </si>
  <si>
    <t>C16H32O3</t>
  </si>
  <si>
    <t>HMDB31057</t>
  </si>
  <si>
    <t>Elaidic acid/trans-Vaccenic acid</t>
  </si>
  <si>
    <t>C18H34O2</t>
  </si>
  <si>
    <t>HMDB00573/HMDB03231</t>
  </si>
  <si>
    <t>C00712/C08367</t>
  </si>
  <si>
    <t>1.34/1.35</t>
  </si>
  <si>
    <t>0.04/0.05</t>
  </si>
  <si>
    <t>C20H34O2</t>
  </si>
  <si>
    <t>HMDB02925</t>
  </si>
  <si>
    <t>C03242</t>
  </si>
  <si>
    <t>C19H28O5S</t>
  </si>
  <si>
    <t>HMDB01032/HMDB01032</t>
  </si>
  <si>
    <t>C04555/C04555</t>
  </si>
  <si>
    <t>1.33/1.33</t>
  </si>
  <si>
    <t>0.01/0.01</t>
  </si>
  <si>
    <t>C19H30O5S</t>
  </si>
  <si>
    <t>HMDB02759/NA</t>
  </si>
  <si>
    <t>1.32/1.32</t>
  </si>
  <si>
    <t>C19H19N7O6</t>
  </si>
  <si>
    <t>HMDB00121</t>
  </si>
  <si>
    <t>C00504</t>
  </si>
  <si>
    <t>C26H43NO5</t>
  </si>
  <si>
    <t>HMDB00631/HMDB00708/HMDB00637</t>
  </si>
  <si>
    <t>glycodeoxycholate/Glycoursodeoxycholic acid/glycochenodeoxycholic acid</t>
  </si>
  <si>
    <t>1.48/1.48/1.47</t>
  </si>
  <si>
    <t>0.03/0.03/0.04</t>
  </si>
  <si>
    <t>C18H32O16</t>
  </si>
  <si>
    <t>HMDB01262/HMDB03213</t>
  </si>
  <si>
    <t>C01835/C00492</t>
  </si>
  <si>
    <t>9.52/9.51</t>
  </si>
  <si>
    <t>0.31/0.32</t>
  </si>
  <si>
    <t>C4H8O3</t>
  </si>
  <si>
    <t>HMDB00442</t>
  </si>
  <si>
    <t>C03197</t>
  </si>
  <si>
    <t>C4H6O2</t>
  </si>
  <si>
    <t>HMDB00549</t>
  </si>
  <si>
    <t>C01770</t>
  </si>
  <si>
    <t>(S)-3-Hydroxybutyric-acid</t>
  </si>
  <si>
    <t>C6H11NO2</t>
  </si>
  <si>
    <t>HMDB00070</t>
  </si>
  <si>
    <t>C00408</t>
  </si>
  <si>
    <t>Gamma-butyrolactone</t>
  </si>
  <si>
    <t>C5H4N4O</t>
  </si>
  <si>
    <t>HMDB00157</t>
  </si>
  <si>
    <t>C00262</t>
  </si>
  <si>
    <t>C7H13NO2</t>
  </si>
  <si>
    <t>HMDB04827</t>
  </si>
  <si>
    <t>C10172</t>
  </si>
  <si>
    <t>Methionine/S-ethyl-L-cysteine/D-Penicillamine</t>
  </si>
  <si>
    <t>HMDB00696/NA/HMDB14997</t>
  </si>
  <si>
    <t>C00073/NA/C07418</t>
  </si>
  <si>
    <t>1.05/1.08/1.12</t>
  </si>
  <si>
    <t>0.04/0.07/0.11</t>
  </si>
  <si>
    <t>C7H15NO3</t>
  </si>
  <si>
    <t>HMDB00062</t>
  </si>
  <si>
    <t>C15025</t>
  </si>
  <si>
    <t>C8H11NO3</t>
  </si>
  <si>
    <t>HMDB00239</t>
  </si>
  <si>
    <t>C00314</t>
  </si>
  <si>
    <t>HMDB00714</t>
  </si>
  <si>
    <t>C01586</t>
  </si>
  <si>
    <t>C7H8N4O2</t>
  </si>
  <si>
    <t>HMDB01889/HMDB01860</t>
  </si>
  <si>
    <t>C07130/C13747</t>
  </si>
  <si>
    <t>3.99/3.94</t>
  </si>
  <si>
    <t>0.09/0.14</t>
  </si>
  <si>
    <t>HMDB02825</t>
  </si>
  <si>
    <t>C07480</t>
  </si>
  <si>
    <t>0.02/0.05/0.16</t>
  </si>
  <si>
    <t>1.10/1.17/1.28</t>
  </si>
  <si>
    <t>3-Amino-3-(4-hydroxyphenyl)propanoic/Tyrosine/L-Threo-3-Phenylserine</t>
  </si>
  <si>
    <t>NA/HMDB00158/HMDB02184</t>
  </si>
  <si>
    <t>NA/C00082/NA</t>
  </si>
  <si>
    <t>C7H12N2O4</t>
  </si>
  <si>
    <t>HMDB06029</t>
  </si>
  <si>
    <t>C10H7NO3</t>
  </si>
  <si>
    <t>HMDB00715</t>
  </si>
  <si>
    <t>C01717</t>
  </si>
  <si>
    <t>C9H17NO4</t>
  </si>
  <si>
    <t>HMDB00201</t>
  </si>
  <si>
    <t>C02571</t>
  </si>
  <si>
    <t>C9H19NO4</t>
  </si>
  <si>
    <t>HMDB04231</t>
  </si>
  <si>
    <t>C05944</t>
  </si>
  <si>
    <t>C10H12N2O3</t>
  </si>
  <si>
    <t>HMDB00684</t>
  </si>
  <si>
    <t>C00328</t>
  </si>
  <si>
    <t>C10H19NO4</t>
  </si>
  <si>
    <t>HMDB00824</t>
  </si>
  <si>
    <t>C03017</t>
  </si>
  <si>
    <t>C9H17NO5</t>
  </si>
  <si>
    <t>HMDB00210</t>
  </si>
  <si>
    <t>C00864</t>
  </si>
  <si>
    <t>C11H12N2O3</t>
  </si>
  <si>
    <t>HMDB00296/HMDB00767</t>
  </si>
  <si>
    <t>C00299/C02067</t>
  </si>
  <si>
    <t>1.07/0.91</t>
  </si>
  <si>
    <t>0.01/0.15</t>
  </si>
  <si>
    <t>C13H14N2O3</t>
  </si>
  <si>
    <t>HMDB13713</t>
  </si>
  <si>
    <t>C10H13N5O3</t>
  </si>
  <si>
    <t>HMDB00101</t>
  </si>
  <si>
    <t>C00559</t>
  </si>
  <si>
    <t>Deoxyadenosine</t>
  </si>
  <si>
    <t>C13H25NO4</t>
  </si>
  <si>
    <t>HMDB00705</t>
  </si>
  <si>
    <t>C10H13N5O4</t>
  </si>
  <si>
    <t>HMDB00050</t>
  </si>
  <si>
    <t>C00212</t>
  </si>
  <si>
    <t>C10H12N4O5</t>
  </si>
  <si>
    <t>HMDB00195</t>
  </si>
  <si>
    <t>C00294</t>
  </si>
  <si>
    <t>C11H14N4O5</t>
  </si>
  <si>
    <t>HMDB03950</t>
  </si>
  <si>
    <t>C11H15N5O5</t>
  </si>
  <si>
    <t>HMDB05862/HMDB05862</t>
  </si>
  <si>
    <t>1.69/1.78</t>
  </si>
  <si>
    <t>0.17/0.26</t>
  </si>
  <si>
    <t>13Z-erucamide</t>
  </si>
  <si>
    <t>C22H43NO</t>
  </si>
  <si>
    <t>C19H16ClNO4</t>
  </si>
  <si>
    <t>HMDB14473</t>
  </si>
  <si>
    <t>C01926</t>
  </si>
  <si>
    <t>C17H20N4O6</t>
  </si>
  <si>
    <t>HMDB00244</t>
  </si>
  <si>
    <t>C00255</t>
  </si>
  <si>
    <t>C18H38NO5P</t>
  </si>
  <si>
    <t>HMDB00277</t>
  </si>
  <si>
    <t>C06124</t>
  </si>
  <si>
    <t>HMDB00637/HMDB00631</t>
  </si>
  <si>
    <t>C05466/C05464</t>
  </si>
  <si>
    <t>9.09/9.26</t>
  </si>
  <si>
    <t>0.04/0.11</t>
  </si>
  <si>
    <t>C26H43NO6</t>
  </si>
  <si>
    <t>HMDB00138</t>
  </si>
  <si>
    <t>C01921</t>
  </si>
  <si>
    <t>C33H36N4O6</t>
  </si>
  <si>
    <t>HMDB00054</t>
  </si>
  <si>
    <t>C00486</t>
  </si>
  <si>
    <t>C15H11I4NO4</t>
  </si>
  <si>
    <t>HMDB00248</t>
  </si>
  <si>
    <t>C01829</t>
  </si>
  <si>
    <t>a,c</t>
  </si>
  <si>
    <t>M195T497</t>
  </si>
  <si>
    <t>C6H12O7</t>
  </si>
  <si>
    <t>0.13/0.15</t>
  </si>
  <si>
    <t>8.16/8.44</t>
  </si>
  <si>
    <t>C00257/C00880</t>
  </si>
  <si>
    <t>HMDB00625/HMDB00565</t>
  </si>
  <si>
    <t>Gluconic acid/Galactonic acid</t>
  </si>
  <si>
    <t>M145T552</t>
  </si>
  <si>
    <r>
      <t>Androsterone sulphate/5</t>
    </r>
    <r>
      <rPr>
        <b/>
        <sz val="11"/>
        <rFont val="Symbol"/>
        <family val="1"/>
        <charset val="2"/>
      </rPr>
      <t>a</t>
    </r>
    <r>
      <rPr>
        <b/>
        <sz val="11"/>
        <rFont val="Calibri"/>
        <family val="2"/>
        <scheme val="minor"/>
      </rPr>
      <t>-Androstan-3</t>
    </r>
    <r>
      <rPr>
        <b/>
        <sz val="11"/>
        <rFont val="Symbol"/>
        <family val="1"/>
        <charset val="2"/>
      </rPr>
      <t>b</t>
    </r>
    <r>
      <rPr>
        <b/>
        <sz val="11"/>
        <rFont val="Calibri"/>
        <family val="2"/>
        <scheme val="minor"/>
      </rPr>
      <t>-ol-16-one sulphate</t>
    </r>
  </si>
  <si>
    <r>
      <t>Dehydroisoandrosterone 3-sulfate/3-</t>
    </r>
    <r>
      <rPr>
        <b/>
        <sz val="11"/>
        <rFont val="Symbol"/>
        <family val="1"/>
        <charset val="2"/>
      </rPr>
      <t>b</t>
    </r>
    <r>
      <rPr>
        <b/>
        <sz val="11"/>
        <rFont val="Calibri"/>
        <family val="2"/>
        <scheme val="minor"/>
      </rPr>
      <t>-Hydroxyandrost-5-en-17-one-sulfate (DHEA Sulfate)</t>
    </r>
  </si>
  <si>
    <t>NA/NA/NA/NA</t>
  </si>
  <si>
    <t>0.15/0.19</t>
  </si>
  <si>
    <t>6.45/6.79</t>
  </si>
  <si>
    <t>C02356/C03665</t>
  </si>
  <si>
    <t>HMDB00452/HMDB01906</t>
  </si>
  <si>
    <t xml:space="preserve">8.13 /8.14 </t>
  </si>
  <si>
    <t>HMDB03355/HMDB00043/HMDB00883</t>
  </si>
  <si>
    <t>C00431/C00719/C00183</t>
  </si>
  <si>
    <t>0.86/0.81/1.11</t>
  </si>
  <si>
    <t>5-Aminovaleric-acid/Betaine/Valine</t>
  </si>
  <si>
    <t>0.04/0.09/0.21</t>
  </si>
  <si>
    <r>
      <rPr>
        <b/>
        <sz val="11"/>
        <color rgb="FF000000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Alanine/Alanine</t>
    </r>
  </si>
  <si>
    <r>
      <t>2-Aminoisobutyric acid (2-Methylalanine)   / L-2-Aminobutyric acid (L-</t>
    </r>
    <r>
      <rPr>
        <b/>
        <sz val="11"/>
        <color rgb="FF000000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-Aminobutyric acid)</t>
    </r>
  </si>
  <si>
    <t>0.05/0.07/0.11/0.13</t>
  </si>
  <si>
    <t>2.42/2.30/2.26/2.50</t>
  </si>
  <si>
    <t>HMDB01987/HMDB00407/ HMDB01863/HMDB00754</t>
  </si>
  <si>
    <r>
      <t>2-Hydroxy 2-methylbutyric acid/2-Hydroxy 3-methylbutyric acid  (</t>
    </r>
    <r>
      <rPr>
        <b/>
        <sz val="11"/>
        <rFont val="Symbol"/>
        <family val="1"/>
        <charset val="2"/>
      </rPr>
      <t>a</t>
    </r>
    <r>
      <rPr>
        <b/>
        <sz val="11"/>
        <rFont val="Calibri"/>
        <family val="2"/>
        <scheme val="minor"/>
      </rPr>
      <t>-Hydroxyisovaleric acid)/2-Hydroxypentanoic acid/3-Hydroxy 3-methylbutyric acid (</t>
    </r>
    <r>
      <rPr>
        <b/>
        <sz val="11"/>
        <rFont val="Symbol"/>
        <family val="1"/>
        <charset val="2"/>
      </rPr>
      <t>b</t>
    </r>
    <r>
      <rPr>
        <b/>
        <sz val="11"/>
        <rFont val="Calibri"/>
        <family val="2"/>
        <scheme val="minor"/>
      </rPr>
      <t>-Hydroxyisovaleric acid)</t>
    </r>
  </si>
  <si>
    <t>C05464/NA/C05466</t>
  </si>
  <si>
    <t>chromatography / ionisation mode</t>
  </si>
  <si>
    <t>HILIC /negative</t>
  </si>
  <si>
    <t>C18 / positive</t>
  </si>
  <si>
    <t>RT standard (min)</t>
  </si>
  <si>
    <t>Diff RT  (min)</t>
  </si>
  <si>
    <t>Diff m/z (ppm)</t>
  </si>
  <si>
    <t>m/z measured</t>
  </si>
  <si>
    <t>M exact standard</t>
  </si>
  <si>
    <t>RT measured (min)</t>
  </si>
  <si>
    <t>Class</t>
  </si>
  <si>
    <t>Sous Class</t>
  </si>
  <si>
    <t>Amino Acids and Derivatives</t>
  </si>
  <si>
    <t>Pathway</t>
  </si>
  <si>
    <t>Carboxylic Acids and Derivatives</t>
  </si>
  <si>
    <t>Hydroxy Acids and Derivatives</t>
  </si>
  <si>
    <t>Pyruvaldehyde Degradation % Pyruvate Metabolism</t>
  </si>
  <si>
    <t>Fatty Acids and Conjugates</t>
  </si>
  <si>
    <t>Ammonia Recycling % Glycine and Serine Metabolism % Homocysteine Degradation % Methionine Metabolism % Sphingolipid Metabolism</t>
  </si>
  <si>
    <t>Aliphatic Heteromonocyclic Compounds</t>
  </si>
  <si>
    <t>Lactams</t>
  </si>
  <si>
    <t>Arginine and Proline Metabolism % Transcription/Translation</t>
  </si>
  <si>
    <t>Beta Oxidation of Very Long Chain Fatty Acids % Fatty Acid Biosynthesis % Mitochondrial Beta-Oxidation of Short Chain Saturated Fatty Acids</t>
  </si>
  <si>
    <t>Arginine and Proline Metabolism % Glycine and Serine Metabolism</t>
  </si>
  <si>
    <t>Propanoate Metabolism % Transcription/Translation % Valine, Leucine and Isoleucine Degradation</t>
  </si>
  <si>
    <t>Cysteine Metabolism % Glutathione Metabolism % Glycine and Serine Metabolism % Methionine Metabolism % Pantothenate and CoA Biosynthesis % Taurine and Hypotaurine Metabolism % Transcription/Translation</t>
  </si>
  <si>
    <t>Aromatic Homomonocyclic Compounds</t>
  </si>
  <si>
    <t>Benzoic Acid and Derivatives / Benzaldehydes</t>
  </si>
  <si>
    <t>Aromatic Heteromonocyclic Compounds</t>
  </si>
  <si>
    <t>Pyridines and Derivatives</t>
  </si>
  <si>
    <t>Nicotinate and Nicotinamide Metabolism</t>
  </si>
  <si>
    <t>Diazines</t>
  </si>
  <si>
    <t>Pyrimidine Metabolism</t>
  </si>
  <si>
    <t>Pyrrolidines</t>
  </si>
  <si>
    <t>Ammonia Recycling % Aspartate Metabolism % Transcription/Translation</t>
  </si>
  <si>
    <t>Arginine and Proline Metabolism % Glycine and Serine Metabolism % Spermidine and Spermine Biosynthesis % Urea Cycle</t>
  </si>
  <si>
    <t>Ammonia Recycling % Arginine and Proline Metabolism % Aspartate Metabolism % Beta-Alanine Metabolism % Malate-Aspartate Shuttle % Transcription/Translation % Urea Cycle</t>
  </si>
  <si>
    <t>Keto-Acids and Derivatives</t>
  </si>
  <si>
    <t>Alanine Metabolism % Ammonia Recycling % Carnitine Synthesis % Citric Acid Cycle % Gluconeogenesis % Glucose-Alanine Cycle % Glutamate Metabolism % Glycine and Serine Metabolism % Malate-Aspartate Shuttle % Phytanic Acid Peroxisomal Oxidation % Urea Cycle</t>
  </si>
  <si>
    <t>Amino Sugar Metabolism % Ammonia Recycling % Glutamate Metabolism % Phenylacetate Metabolism % Purine Metabolism % Pyrimidine Metabolism % Transcription/Translation % Urea Cycle</t>
  </si>
  <si>
    <t>Biotin Metabolism % Carnitine Synthesis % Lysine Degradation % Transcription/Translation</t>
  </si>
  <si>
    <t>Alanine Metabolism % Amino Sugar Metabolism % Ammonia Recycling % Arginine and Proline Metabolism % Cysteine Metabolism % Folate Metabolism % Glucose-Alanine Cycle % Glutamate Metabolism % Glutathione Metabolism % Glycine and Serine Metabolism % Histidine Metabolism % Malate-Aspartate Shuttle % Transcription/Translation % Urea Cycle</t>
  </si>
  <si>
    <t>Betaine Metabolism % Glycine and Serine Metabolism % Methionine Metabolism % Spermidine and Spermine Biosynthesis % Transcription/Translation</t>
  </si>
  <si>
    <t>Anilides</t>
  </si>
  <si>
    <t>Carbohydrates and Carbohydrate Conjugates</t>
  </si>
  <si>
    <t>Sugar Alcohols</t>
  </si>
  <si>
    <t>Benzoic Acid and Derivatives</t>
  </si>
  <si>
    <t>Ammonia Recycling % Histidine Metabolism % Transcription/Translation</t>
  </si>
  <si>
    <r>
      <t xml:space="preserve">Transcription/Translation % Valine, Leucine and Isoleucine Degradation </t>
    </r>
    <r>
      <rPr>
        <sz val="11"/>
        <color rgb="FFFF0000"/>
        <rFont val="Calibri"/>
        <family val="2"/>
        <scheme val="minor"/>
      </rPr>
      <t/>
    </r>
  </si>
  <si>
    <t>Monosaccharides</t>
  </si>
  <si>
    <t>Phenylalanine and Tyrosine Metabolism % Transcription/Translation</t>
  </si>
  <si>
    <t>Prenol Lipids</t>
  </si>
  <si>
    <t>Aromatic Heteropolycyclic Compounds</t>
  </si>
  <si>
    <t>Imidazopyrimidines</t>
  </si>
  <si>
    <t>Purine Metabolism</t>
  </si>
  <si>
    <t>Beta Oxidation of Very Long Chain Fatty Acids % Fatty Acid Biosynthesis</t>
  </si>
  <si>
    <t>Citric Acid Cycle</t>
  </si>
  <si>
    <t>Aliphatic Homomonocyclic Compounds</t>
  </si>
  <si>
    <t>Cyclic Alcohols and Derivatives</t>
  </si>
  <si>
    <t>Arginine and Proline Metabolism % Glycine and Serine Metabolism % Transcription/Translation % Urea Cycle</t>
  </si>
  <si>
    <t>Aspartate Metabolism</t>
  </si>
  <si>
    <t>Indoles</t>
  </si>
  <si>
    <t>Tryptophan Metabolism</t>
  </si>
  <si>
    <t>Arginine and Proline Metabolism % Aspartate Metabolism % Urea Cycle</t>
  </si>
  <si>
    <r>
      <t xml:space="preserve">Amino Acids and Derivatives </t>
    </r>
    <r>
      <rPr>
        <sz val="11"/>
        <color rgb="FFFF0000"/>
        <rFont val="Calibri"/>
        <family val="2"/>
        <scheme val="minor"/>
      </rPr>
      <t xml:space="preserve">/ </t>
    </r>
    <r>
      <rPr>
        <sz val="11"/>
        <color theme="1"/>
        <rFont val="Calibri"/>
        <family val="2"/>
        <scheme val="minor"/>
      </rPr>
      <t>Keto-Acids and Derivatives</t>
    </r>
  </si>
  <si>
    <r>
      <t xml:space="preserve">Amino Acids, Peptides, and Analogues </t>
    </r>
    <r>
      <rPr>
        <sz val="11"/>
        <color rgb="FFFF0000"/>
        <rFont val="Calibri"/>
        <family val="2"/>
        <scheme val="minor"/>
      </rPr>
      <t>/</t>
    </r>
    <r>
      <rPr>
        <sz val="11"/>
        <rFont val="Calibri"/>
        <family val="2"/>
        <scheme val="minor"/>
      </rPr>
      <t>Organic Acids and Derivatives</t>
    </r>
  </si>
  <si>
    <t>Galactose Metabolism % Inositol Metabolism % Inositol Phosphate Metabolism % Phosphatidylinositol Phosphate Metabolism</t>
  </si>
  <si>
    <r>
      <t xml:space="preserve">Benzyl Alcohols and Derivatives </t>
    </r>
    <r>
      <rPr>
        <sz val="11"/>
        <color rgb="FFFF0000"/>
        <rFont val="Calibri"/>
        <family val="2"/>
        <scheme val="minor"/>
      </rPr>
      <t xml:space="preserve">/ </t>
    </r>
    <r>
      <rPr>
        <sz val="11"/>
        <color theme="1"/>
        <rFont val="Calibri"/>
        <family val="2"/>
        <scheme val="minor"/>
      </rPr>
      <t>Phenols and Derivatives</t>
    </r>
  </si>
  <si>
    <t>Vitamin B6 Metabolism</t>
  </si>
  <si>
    <t>Citric Acid Cycle % Transfer of Acetyl Groups into Mitochondria</t>
  </si>
  <si>
    <t>Sugar Acids and Derivatives</t>
  </si>
  <si>
    <t>Transcription/Translation % Tryptophan Metabolism</t>
  </si>
  <si>
    <t>Fatty Acid Biosynthesis</t>
  </si>
  <si>
    <t>Glycosyl Compounds</t>
  </si>
  <si>
    <t>Alpha Linolenic Acid and Linoleic Acid Metabolism</t>
  </si>
  <si>
    <t>Steroids and Steroid Derivatives</t>
  </si>
  <si>
    <t>Androgen and Estrogen Metabolism</t>
  </si>
  <si>
    <t>Pteridines and Derivatives</t>
  </si>
  <si>
    <t>Folate Metabolism % Pterine Biosynthesis</t>
  </si>
  <si>
    <t>Bile Acid Biosynthesis</t>
  </si>
  <si>
    <t>Trisaccharides</t>
  </si>
  <si>
    <t>Galactose Metabolism</t>
  </si>
  <si>
    <t>Lactones</t>
  </si>
  <si>
    <t>Aliphatic Acyclic Compounds</t>
  </si>
  <si>
    <t>Alkylamines</t>
  </si>
  <si>
    <t>Beta Oxidation of Very Long Chain Fatty Acids % Carnitine Synthesis % Mitochondrial Beta-Oxidation of Long Chain Saturated Fatty Acids % Mitochondrial Beta-Oxidation of Short Chain Saturated Fatty Acids % Oxidation of Branched Chain Fatty Acids</t>
  </si>
  <si>
    <t>Caffeine Metabolism</t>
  </si>
  <si>
    <t>Fatty Acid Esters</t>
  </si>
  <si>
    <t>Beta Oxidation of Very Long Chain Fatty Acids % Oxidation of Branched Chain Fatty Acids</t>
  </si>
  <si>
    <t>Pantothenate and CoA Biosynthesis</t>
  </si>
  <si>
    <t>Oxidation of Branched Chain Fatty Acids</t>
  </si>
  <si>
    <t>Beta-Alanine Metabolism % Pantothenate and CoA Biosynthesis</t>
  </si>
  <si>
    <t>Nucleosides, Nucleotides, and Analogues</t>
  </si>
  <si>
    <r>
      <t xml:space="preserve">Nucleosides, Nucleotides, and Analogues </t>
    </r>
    <r>
      <rPr>
        <sz val="11"/>
        <color rgb="FFFF0000"/>
        <rFont val="Calibri"/>
        <family val="2"/>
        <scheme val="minor"/>
      </rPr>
      <t>/</t>
    </r>
    <r>
      <rPr>
        <sz val="11"/>
        <color theme="1"/>
        <rFont val="Calibri"/>
        <family val="2"/>
        <scheme val="minor"/>
      </rPr>
      <t xml:space="preserve"> Carbohydrates and Carbohydrate Conjugates</t>
    </r>
  </si>
  <si>
    <r>
      <t xml:space="preserve">Pyrimidine Nucleosides and Analogues </t>
    </r>
    <r>
      <rPr>
        <sz val="11"/>
        <color rgb="FFFF0000"/>
        <rFont val="Calibri"/>
        <family val="2"/>
        <scheme val="minor"/>
      </rPr>
      <t>/</t>
    </r>
    <r>
      <rPr>
        <sz val="11"/>
        <color theme="1"/>
        <rFont val="Calibri"/>
        <family val="2"/>
        <scheme val="minor"/>
      </rPr>
      <t>Glycosyl Compounds</t>
    </r>
  </si>
  <si>
    <t>Purine Nucleosides and Analogues</t>
  </si>
  <si>
    <t>Riboflavin Metabolism</t>
  </si>
  <si>
    <t>Sphingolipids</t>
  </si>
  <si>
    <t>Sphingolipid Metabolism</t>
  </si>
  <si>
    <t>Tetrapyrroles and Derivatives</t>
  </si>
  <si>
    <t>Porphyrin Metabolism</t>
  </si>
  <si>
    <t>Tyrosine Metabolism</t>
  </si>
  <si>
    <r>
      <t xml:space="preserve">Glutathione Metabolism </t>
    </r>
    <r>
      <rPr>
        <sz val="11"/>
        <color rgb="FFFF0000"/>
        <rFont val="Calibri"/>
        <family val="2"/>
        <scheme val="minor"/>
      </rPr>
      <t/>
    </r>
  </si>
  <si>
    <t>Valine, Leucine and Isoleucine Degradation</t>
  </si>
  <si>
    <r>
      <t>Gluconeogenesis % Malate-Aspartate Shuttle</t>
    </r>
    <r>
      <rPr>
        <sz val="11"/>
        <color rgb="FFFF0000"/>
        <rFont val="Calibri"/>
        <family val="2"/>
        <scheme val="minor"/>
      </rPr>
      <t xml:space="preserve"> </t>
    </r>
  </si>
  <si>
    <t xml:space="preserve">Pyrimidine Metabolism </t>
  </si>
  <si>
    <r>
      <t>Organic Acids and Derivatives</t>
    </r>
    <r>
      <rPr>
        <sz val="11"/>
        <color rgb="FFFF0000"/>
        <rFont val="Calibri"/>
        <family val="2"/>
        <scheme val="minor"/>
      </rPr>
      <t xml:space="preserve"> </t>
    </r>
  </si>
  <si>
    <r>
      <t xml:space="preserve">Hydroxy Acids and Derivatives </t>
    </r>
    <r>
      <rPr>
        <sz val="11"/>
        <color rgb="FFFF0000"/>
        <rFont val="Calibri"/>
        <family val="2"/>
        <scheme val="minor"/>
      </rPr>
      <t/>
    </r>
  </si>
  <si>
    <t>Catecholamine Biosynthesis % Phenylalanine and Tyrosine Metabolism % Transcription/Translation % Tyrosine Metabolism</t>
  </si>
  <si>
    <r>
      <t>Aspartate Metabolism % Beta-Alanine Metabolism % Propanoate Metabolism % Pyrimidine Metabolism</t>
    </r>
    <r>
      <rPr>
        <sz val="11"/>
        <color rgb="FFFF0000"/>
        <rFont val="Calibri"/>
        <family val="2"/>
        <scheme val="minor"/>
      </rPr>
      <t xml:space="preserve"> /</t>
    </r>
    <r>
      <rPr>
        <sz val="11"/>
        <rFont val="Calibri"/>
        <family val="2"/>
        <scheme val="minor"/>
      </rPr>
      <t>Alanine Metabolism % Glucose-Alanine Cycle % Glycine and Serine Metabolism % Selenoamino Acid Metabolism % Transcription/Translation % Urea Cycle</t>
    </r>
  </si>
  <si>
    <r>
      <t xml:space="preserve">Propanoate Metabolism % Valine, Leucine and Isoleucine Degradation </t>
    </r>
    <r>
      <rPr>
        <sz val="11"/>
        <color rgb="FFFF0000"/>
        <rFont val="Calibri"/>
        <family val="2"/>
        <scheme val="minor"/>
      </rPr>
      <t>/</t>
    </r>
    <r>
      <rPr>
        <sz val="11"/>
        <color rgb="FF333333"/>
        <rFont val="Calibri"/>
        <family val="2"/>
        <scheme val="minor"/>
      </rPr>
      <t xml:space="preserve"> Carnitine Synthesis % Citric Acid Cycle % Glutamate Metabolism % Mitochondrial Electron Transport Chain % Phytanic Acid Peroxisomal Oxidation</t>
    </r>
  </si>
  <si>
    <r>
      <t xml:space="preserve">Methionine Metabolism </t>
    </r>
    <r>
      <rPr>
        <sz val="11"/>
        <color rgb="FFFF0000"/>
        <rFont val="Calibri"/>
        <family val="2"/>
        <scheme val="minor"/>
      </rPr>
      <t>/</t>
    </r>
    <r>
      <rPr>
        <sz val="11"/>
        <color rgb="FF333333"/>
        <rFont val="Calibri"/>
        <family val="2"/>
        <scheme val="minor"/>
      </rPr>
      <t xml:space="preserve"> Glycine and Serine Metabolism % Threonine and 2-Oxobutanoate Degradation % Transcription/Translation</t>
    </r>
  </si>
  <si>
    <r>
      <t xml:space="preserve">Galactose Metabolism % Lactose Degradation % Nucleotide Sugars Metabolism </t>
    </r>
    <r>
      <rPr>
        <sz val="11"/>
        <color rgb="FFFF0000"/>
        <rFont val="Calibri"/>
        <family val="2"/>
        <scheme val="minor"/>
      </rPr>
      <t xml:space="preserve">/ </t>
    </r>
    <r>
      <rPr>
        <sz val="11"/>
        <color rgb="FF333333"/>
        <rFont val="Calibri"/>
        <family val="2"/>
        <scheme val="minor"/>
      </rPr>
      <t>Galactose Metabolism % Gluconeogenesis % Glucose-Alanine Cycle % Glycolysis % Lactose Degradation % Lactose Synthesis % Transfer of Acetyl Groups into Mitochondria</t>
    </r>
  </si>
  <si>
    <r>
      <t xml:space="preserve">Betaine Metabolism % Glycine and Serine Metabolism % Methionine Metabolism </t>
    </r>
    <r>
      <rPr>
        <sz val="11"/>
        <color rgb="FFFF0000"/>
        <rFont val="Calibri"/>
        <family val="2"/>
        <scheme val="minor"/>
      </rPr>
      <t>/</t>
    </r>
    <r>
      <rPr>
        <sz val="11"/>
        <color rgb="FF333333"/>
        <rFont val="Calibri"/>
        <family val="2"/>
        <scheme val="minor"/>
      </rPr>
      <t xml:space="preserve"> Propanoate Metabolism % Transcription/Translation % Valine, Leucine and Isoleucine Degradation</t>
    </r>
  </si>
  <si>
    <r>
      <t>Ethers</t>
    </r>
    <r>
      <rPr>
        <sz val="11"/>
        <color rgb="FFFF0000"/>
        <rFont val="Calibri"/>
        <family val="2"/>
        <scheme val="minor"/>
      </rPr>
      <t xml:space="preserve"> / </t>
    </r>
    <r>
      <rPr>
        <sz val="11"/>
        <rFont val="Calibri"/>
        <family val="2"/>
        <scheme val="minor"/>
      </rPr>
      <t>Benzyl Alcohols and Derivatives</t>
    </r>
  </si>
  <si>
    <r>
      <t xml:space="preserve">Lipids </t>
    </r>
    <r>
      <rPr>
        <sz val="11"/>
        <color rgb="FFFF0000"/>
        <rFont val="Calibri"/>
        <family val="2"/>
        <scheme val="minor"/>
      </rPr>
      <t>/</t>
    </r>
    <r>
      <rPr>
        <sz val="11"/>
        <rFont val="Calibri"/>
        <family val="2"/>
        <scheme val="minor"/>
      </rPr>
      <t xml:space="preserve"> Organic Acids and Derivatives</t>
    </r>
  </si>
  <si>
    <r>
      <t xml:space="preserve">Lipids </t>
    </r>
    <r>
      <rPr>
        <sz val="11"/>
        <color rgb="FFFF0000"/>
        <rFont val="Calibri"/>
        <family val="2"/>
        <scheme val="minor"/>
      </rPr>
      <t>/</t>
    </r>
    <r>
      <rPr>
        <sz val="11"/>
        <color rgb="FF333333"/>
        <rFont val="Calibri"/>
        <family val="2"/>
        <scheme val="minor"/>
      </rPr>
      <t xml:space="preserve"> Organic Acids and Derivatives</t>
    </r>
  </si>
  <si>
    <r>
      <t xml:space="preserve">Fatty Acids and Conjugates </t>
    </r>
    <r>
      <rPr>
        <sz val="11"/>
        <color rgb="FFFF0000"/>
        <rFont val="Calibri"/>
        <family val="2"/>
        <scheme val="minor"/>
      </rPr>
      <t>/</t>
    </r>
    <r>
      <rPr>
        <sz val="11"/>
        <color theme="1"/>
        <rFont val="Calibri"/>
        <family val="2"/>
        <scheme val="minor"/>
      </rPr>
      <t xml:space="preserve"> Hydroxy Acids and Derivatives</t>
    </r>
  </si>
  <si>
    <r>
      <t xml:space="preserve">Fatty Acids and Conjugates </t>
    </r>
    <r>
      <rPr>
        <sz val="11"/>
        <color rgb="FFFF0000"/>
        <rFont val="Calibri"/>
        <family val="2"/>
        <scheme val="minor"/>
      </rPr>
      <t>/</t>
    </r>
    <r>
      <rPr>
        <sz val="11"/>
        <color theme="1"/>
        <rFont val="Calibri"/>
        <family val="2"/>
        <scheme val="minor"/>
      </rPr>
      <t xml:space="preserve"> Keto-Acids and Derivativ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15" x14ac:knownFonts="1"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name val="Times New Roman"/>
      <family val="1"/>
    </font>
    <font>
      <sz val="10"/>
      <name val="Times New Roman"/>
      <family val="1"/>
    </font>
    <font>
      <sz val="12"/>
      <color rgb="FF000000"/>
      <name val="Times New Roman"/>
      <family val="1"/>
    </font>
    <font>
      <b/>
      <sz val="11"/>
      <name val="Symbol"/>
      <family val="1"/>
      <charset val="2"/>
    </font>
    <font>
      <sz val="11"/>
      <color rgb="FF000000"/>
      <name val="Calibri"/>
      <family val="2"/>
    </font>
    <font>
      <sz val="11"/>
      <color rgb="FF33333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Symbol"/>
      <family val="1"/>
      <charset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/>
    <xf numFmtId="0" fontId="2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" fontId="3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164" fontId="8" fillId="0" borderId="0" xfId="0" applyNumberFormat="1" applyFont="1" applyBorder="1" applyAlignment="1">
      <alignment horizontal="center" vertical="center"/>
    </xf>
    <xf numFmtId="165" fontId="8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11" fillId="0" borderId="0" xfId="0" applyFont="1" applyBorder="1" applyAlignment="1" applyProtection="1">
      <alignment horizontal="left" vertical="center"/>
      <protection locked="0"/>
    </xf>
    <xf numFmtId="0" fontId="8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64" fontId="9" fillId="0" borderId="0" xfId="0" applyNumberFormat="1" applyFont="1" applyFill="1" applyAlignment="1">
      <alignment horizontal="center"/>
    </xf>
    <xf numFmtId="164" fontId="9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/>
    <xf numFmtId="164" fontId="0" fillId="0" borderId="0" xfId="0" applyNumberFormat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Border="1" applyAlignment="1">
      <alignment horizontal="left" vertical="center"/>
    </xf>
    <xf numFmtId="0" fontId="14" fillId="0" borderId="0" xfId="0" applyFont="1"/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58"/>
  <sheetViews>
    <sheetView tabSelected="1" topLeftCell="A92" zoomScale="80" zoomScaleNormal="80" workbookViewId="0">
      <selection activeCell="F132" sqref="F132"/>
    </sheetView>
  </sheetViews>
  <sheetFormatPr baseColWidth="10" defaultRowHeight="15" x14ac:dyDescent="0.25"/>
  <cols>
    <col min="1" max="1" width="23.42578125" style="3" customWidth="1"/>
    <col min="2" max="2" width="89" style="1" customWidth="1"/>
    <col min="3" max="3" width="18.5703125" style="25" customWidth="1"/>
    <col min="4" max="4" width="37.42578125" style="2" customWidth="1"/>
    <col min="5" max="5" width="39.5703125" style="2" customWidth="1"/>
    <col min="6" max="6" width="43" style="12" customWidth="1"/>
    <col min="7" max="7" width="51.7109375" style="12" customWidth="1"/>
    <col min="8" max="8" width="119.28515625" style="12" customWidth="1"/>
    <col min="9" max="9" width="11.85546875" style="2" customWidth="1"/>
    <col min="10" max="10" width="22.42578125" style="2" customWidth="1"/>
    <col min="11" max="11" width="24.140625" style="2" customWidth="1"/>
    <col min="12" max="12" width="12.85546875" style="2" customWidth="1"/>
    <col min="13" max="13" width="14.140625" style="2" customWidth="1"/>
    <col min="14" max="14" width="14.42578125" style="2" customWidth="1"/>
    <col min="15" max="15" width="23" style="2" customWidth="1"/>
    <col min="16" max="16" width="17.5703125" style="2" customWidth="1"/>
    <col min="17" max="17" width="39.85546875" style="12" customWidth="1"/>
  </cols>
  <sheetData>
    <row r="2" spans="1:17" s="43" customFormat="1" ht="62.25" customHeight="1" x14ac:dyDescent="0.25">
      <c r="A2" s="42" t="s">
        <v>0</v>
      </c>
      <c r="B2" s="42" t="s">
        <v>1</v>
      </c>
      <c r="C2" s="42" t="s">
        <v>2</v>
      </c>
      <c r="D2" s="42" t="s">
        <v>59</v>
      </c>
      <c r="E2" s="42" t="s">
        <v>60</v>
      </c>
      <c r="F2" s="42" t="s">
        <v>693</v>
      </c>
      <c r="G2" s="42" t="s">
        <v>694</v>
      </c>
      <c r="H2" s="42" t="s">
        <v>696</v>
      </c>
      <c r="I2" s="42" t="s">
        <v>691</v>
      </c>
      <c r="J2" s="42" t="s">
        <v>684</v>
      </c>
      <c r="K2" s="42" t="s">
        <v>687</v>
      </c>
      <c r="L2" s="42" t="s">
        <v>690</v>
      </c>
      <c r="M2" s="42" t="s">
        <v>692</v>
      </c>
      <c r="N2" s="42" t="s">
        <v>689</v>
      </c>
      <c r="O2" s="42" t="s">
        <v>688</v>
      </c>
      <c r="P2" s="42" t="s">
        <v>3</v>
      </c>
      <c r="Q2" s="42" t="s">
        <v>58</v>
      </c>
    </row>
    <row r="3" spans="1:17" x14ac:dyDescent="0.25">
      <c r="A3" s="4" t="s">
        <v>67</v>
      </c>
      <c r="B3" s="41" t="s">
        <v>677</v>
      </c>
      <c r="C3" s="15" t="s">
        <v>16</v>
      </c>
      <c r="D3" s="30" t="s">
        <v>244</v>
      </c>
      <c r="E3" s="30" t="s">
        <v>243</v>
      </c>
      <c r="F3" s="30" t="s">
        <v>5</v>
      </c>
      <c r="G3" s="45" t="s">
        <v>695</v>
      </c>
      <c r="H3" s="30" t="s">
        <v>792</v>
      </c>
      <c r="I3" s="14">
        <v>89.047678000000005</v>
      </c>
      <c r="J3" s="14" t="s">
        <v>685</v>
      </c>
      <c r="K3" s="19" t="s">
        <v>671</v>
      </c>
      <c r="L3" s="17">
        <v>88.040440000000004</v>
      </c>
      <c r="M3" s="46">
        <v>7.694</v>
      </c>
      <c r="N3" s="18">
        <v>0.36346946511734585</v>
      </c>
      <c r="O3" s="44" t="s">
        <v>242</v>
      </c>
      <c r="P3" s="6" t="s">
        <v>235</v>
      </c>
      <c r="Q3" s="9">
        <v>2</v>
      </c>
    </row>
    <row r="4" spans="1:17" x14ac:dyDescent="0.25">
      <c r="A4" s="4" t="s">
        <v>68</v>
      </c>
      <c r="B4" s="41" t="s">
        <v>190</v>
      </c>
      <c r="C4" s="15" t="s">
        <v>237</v>
      </c>
      <c r="D4" s="31" t="s">
        <v>238</v>
      </c>
      <c r="E4" s="31" t="s">
        <v>239</v>
      </c>
      <c r="F4" s="31" t="s">
        <v>7</v>
      </c>
      <c r="G4" s="45" t="s">
        <v>697</v>
      </c>
      <c r="H4" s="31" t="s">
        <v>271</v>
      </c>
      <c r="I4" s="14">
        <v>89.995307999999994</v>
      </c>
      <c r="J4" s="14" t="s">
        <v>685</v>
      </c>
      <c r="K4" s="19">
        <v>10.24</v>
      </c>
      <c r="L4" s="17">
        <v>88.988079999999997</v>
      </c>
      <c r="M4" s="46">
        <v>10.1498333333333</v>
      </c>
      <c r="N4" s="18">
        <v>0.47197354781152762</v>
      </c>
      <c r="O4" s="44">
        <v>9.0166666666700479E-2</v>
      </c>
      <c r="P4" s="6" t="s">
        <v>235</v>
      </c>
      <c r="Q4" s="9">
        <v>2</v>
      </c>
    </row>
    <row r="5" spans="1:17" x14ac:dyDescent="0.25">
      <c r="A5" s="4" t="s">
        <v>69</v>
      </c>
      <c r="B5" s="41" t="s">
        <v>19</v>
      </c>
      <c r="C5" s="15" t="s">
        <v>20</v>
      </c>
      <c r="D5" s="31" t="s">
        <v>61</v>
      </c>
      <c r="E5" s="31" t="s">
        <v>62</v>
      </c>
      <c r="F5" s="31" t="s">
        <v>7</v>
      </c>
      <c r="G5" s="45" t="s">
        <v>698</v>
      </c>
      <c r="H5" s="45" t="s">
        <v>699</v>
      </c>
      <c r="I5" s="14">
        <v>90.031700000000001</v>
      </c>
      <c r="J5" s="14" t="s">
        <v>685</v>
      </c>
      <c r="K5" s="19">
        <v>4.16</v>
      </c>
      <c r="L5" s="17">
        <v>89.024450000000002</v>
      </c>
      <c r="M5" s="46">
        <v>4.2536666666666703</v>
      </c>
      <c r="N5" s="18">
        <v>0.22465743399141419</v>
      </c>
      <c r="O5" s="44">
        <v>9.3666666666670104E-2</v>
      </c>
      <c r="P5" s="6" t="s">
        <v>235</v>
      </c>
      <c r="Q5" s="9">
        <v>2</v>
      </c>
    </row>
    <row r="6" spans="1:17" x14ac:dyDescent="0.25">
      <c r="A6" s="4" t="s">
        <v>70</v>
      </c>
      <c r="B6" s="41" t="s">
        <v>191</v>
      </c>
      <c r="C6" s="15" t="s">
        <v>17</v>
      </c>
      <c r="D6" s="31" t="s">
        <v>240</v>
      </c>
      <c r="E6" s="31" t="s">
        <v>241</v>
      </c>
      <c r="F6" s="31" t="s">
        <v>49</v>
      </c>
      <c r="G6" s="45" t="s">
        <v>700</v>
      </c>
      <c r="H6" s="31" t="s">
        <v>271</v>
      </c>
      <c r="I6" s="14">
        <v>102.068077</v>
      </c>
      <c r="J6" s="14" t="s">
        <v>685</v>
      </c>
      <c r="K6" s="19">
        <v>2.23</v>
      </c>
      <c r="L6" s="20">
        <v>101.06083</v>
      </c>
      <c r="M6" s="21">
        <v>2.2366666666666699</v>
      </c>
      <c r="N6" s="18">
        <v>0.22758575437433426</v>
      </c>
      <c r="O6" s="44">
        <v>6.6666666666699301E-3</v>
      </c>
      <c r="P6" s="6" t="s">
        <v>235</v>
      </c>
      <c r="Q6" s="9">
        <v>2</v>
      </c>
    </row>
    <row r="7" spans="1:17" x14ac:dyDescent="0.25">
      <c r="A7" s="4" t="s">
        <v>71</v>
      </c>
      <c r="B7" s="41" t="s">
        <v>678</v>
      </c>
      <c r="C7" s="28" t="s">
        <v>44</v>
      </c>
      <c r="D7" s="28" t="s">
        <v>670</v>
      </c>
      <c r="E7" s="28" t="s">
        <v>669</v>
      </c>
      <c r="F7" s="45" t="s">
        <v>5</v>
      </c>
      <c r="G7" s="45" t="s">
        <v>695</v>
      </c>
      <c r="H7" s="28" t="s">
        <v>271</v>
      </c>
      <c r="I7" s="33">
        <v>103.063328528</v>
      </c>
      <c r="J7" s="14" t="s">
        <v>685</v>
      </c>
      <c r="K7" s="9" t="s">
        <v>668</v>
      </c>
      <c r="L7" s="20">
        <v>102.05607000000001</v>
      </c>
      <c r="M7" s="21">
        <v>6.59683333333333</v>
      </c>
      <c r="N7" s="18">
        <v>0.11240880920493004</v>
      </c>
      <c r="O7" s="44" t="s">
        <v>667</v>
      </c>
      <c r="P7" s="6" t="s">
        <v>235</v>
      </c>
      <c r="Q7" s="9">
        <v>2</v>
      </c>
    </row>
    <row r="8" spans="1:17" x14ac:dyDescent="0.25">
      <c r="A8" s="4" t="s">
        <v>72</v>
      </c>
      <c r="B8" s="41" t="s">
        <v>32</v>
      </c>
      <c r="C8" s="28" t="s">
        <v>33</v>
      </c>
      <c r="D8" s="28" t="s">
        <v>65</v>
      </c>
      <c r="E8" s="28" t="s">
        <v>66</v>
      </c>
      <c r="F8" s="45" t="s">
        <v>5</v>
      </c>
      <c r="G8" s="45" t="s">
        <v>695</v>
      </c>
      <c r="H8" s="45" t="s">
        <v>701</v>
      </c>
      <c r="I8" s="33">
        <v>105.042593084</v>
      </c>
      <c r="J8" s="14" t="s">
        <v>685</v>
      </c>
      <c r="K8" s="21">
        <v>7.7</v>
      </c>
      <c r="L8" s="20">
        <v>104.03537</v>
      </c>
      <c r="M8" s="21">
        <v>8.1720000000000006</v>
      </c>
      <c r="N8" s="18">
        <v>0.45096221755761823</v>
      </c>
      <c r="O8" s="44">
        <v>0.47199999999999998</v>
      </c>
      <c r="P8" s="6" t="s">
        <v>235</v>
      </c>
      <c r="Q8" s="9">
        <v>2</v>
      </c>
    </row>
    <row r="9" spans="1:17" x14ac:dyDescent="0.25">
      <c r="A9" s="4" t="s">
        <v>73</v>
      </c>
      <c r="B9" s="41" t="s">
        <v>24</v>
      </c>
      <c r="C9" s="24" t="s">
        <v>25</v>
      </c>
      <c r="D9" s="28" t="s">
        <v>63</v>
      </c>
      <c r="E9" s="28" t="s">
        <v>64</v>
      </c>
      <c r="F9" s="28" t="s">
        <v>702</v>
      </c>
      <c r="G9" s="28" t="s">
        <v>703</v>
      </c>
      <c r="H9" s="28" t="s">
        <v>271</v>
      </c>
      <c r="I9" s="33">
        <v>113.05891184399999</v>
      </c>
      <c r="J9" s="14" t="s">
        <v>685</v>
      </c>
      <c r="K9" s="21">
        <v>3.2</v>
      </c>
      <c r="L9" s="20">
        <v>112.05172</v>
      </c>
      <c r="M9" s="21">
        <v>3.40283333333333</v>
      </c>
      <c r="N9" s="18">
        <v>0.69749981998245392</v>
      </c>
      <c r="O9" s="44">
        <v>0.20283333333333001</v>
      </c>
      <c r="P9" s="6" t="s">
        <v>235</v>
      </c>
      <c r="Q9" s="9">
        <v>2</v>
      </c>
    </row>
    <row r="10" spans="1:17" x14ac:dyDescent="0.25">
      <c r="A10" s="4" t="s">
        <v>74</v>
      </c>
      <c r="B10" s="41" t="s">
        <v>10</v>
      </c>
      <c r="C10" s="28" t="s">
        <v>245</v>
      </c>
      <c r="D10" s="28" t="s">
        <v>246</v>
      </c>
      <c r="E10" s="28" t="s">
        <v>247</v>
      </c>
      <c r="F10" s="28" t="s">
        <v>5</v>
      </c>
      <c r="G10" s="28" t="s">
        <v>695</v>
      </c>
      <c r="H10" s="28" t="s">
        <v>704</v>
      </c>
      <c r="I10" s="33">
        <v>115.063328528</v>
      </c>
      <c r="J10" s="14" t="s">
        <v>685</v>
      </c>
      <c r="K10" s="9">
        <v>6.12</v>
      </c>
      <c r="L10" s="20">
        <v>114.05607999999999</v>
      </c>
      <c r="M10" s="21">
        <v>6.4528333333333299</v>
      </c>
      <c r="N10" s="18">
        <v>0.18825830277988412</v>
      </c>
      <c r="O10" s="44">
        <v>0.33283333333332998</v>
      </c>
      <c r="P10" s="6" t="s">
        <v>235</v>
      </c>
      <c r="Q10" s="9">
        <v>2</v>
      </c>
    </row>
    <row r="11" spans="1:17" x14ac:dyDescent="0.25">
      <c r="A11" s="4" t="s">
        <v>75</v>
      </c>
      <c r="B11" s="41" t="s">
        <v>192</v>
      </c>
      <c r="C11" s="28" t="s">
        <v>248</v>
      </c>
      <c r="D11" s="28" t="s">
        <v>249</v>
      </c>
      <c r="E11" s="28" t="s">
        <v>250</v>
      </c>
      <c r="F11" s="28" t="s">
        <v>49</v>
      </c>
      <c r="G11" s="28" t="s">
        <v>700</v>
      </c>
      <c r="H11" s="28" t="s">
        <v>705</v>
      </c>
      <c r="I11" s="33">
        <v>116.083729624</v>
      </c>
      <c r="J11" s="14" t="s">
        <v>685</v>
      </c>
      <c r="K11" s="9">
        <v>1.66</v>
      </c>
      <c r="L11" s="20">
        <v>115.07652</v>
      </c>
      <c r="M11" s="21">
        <v>1.63933333333333</v>
      </c>
      <c r="N11" s="18">
        <v>0.52465986705530177</v>
      </c>
      <c r="O11" s="44">
        <v>2.0666666666669942E-2</v>
      </c>
      <c r="P11" s="6" t="s">
        <v>235</v>
      </c>
      <c r="Q11" s="9">
        <v>2</v>
      </c>
    </row>
    <row r="12" spans="1:17" x14ac:dyDescent="0.25">
      <c r="A12" s="4" t="s">
        <v>76</v>
      </c>
      <c r="B12" s="41" t="s">
        <v>193</v>
      </c>
      <c r="C12" s="28" t="s">
        <v>251</v>
      </c>
      <c r="D12" s="28" t="s">
        <v>252</v>
      </c>
      <c r="E12" s="28" t="s">
        <v>253</v>
      </c>
      <c r="F12" s="45" t="s">
        <v>5</v>
      </c>
      <c r="G12" s="45" t="s">
        <v>695</v>
      </c>
      <c r="H12" s="45" t="s">
        <v>706</v>
      </c>
      <c r="I12" s="33">
        <v>117.053826464</v>
      </c>
      <c r="J12" s="14" t="s">
        <v>685</v>
      </c>
      <c r="K12" s="21">
        <v>8.4</v>
      </c>
      <c r="L12" s="20">
        <v>116.04662</v>
      </c>
      <c r="M12" s="21">
        <v>8.6300000000000008</v>
      </c>
      <c r="N12" s="18">
        <v>0.54750439779656002</v>
      </c>
      <c r="O12" s="44">
        <v>0.23</v>
      </c>
      <c r="P12" s="6" t="s">
        <v>235</v>
      </c>
      <c r="Q12" s="9">
        <v>2</v>
      </c>
    </row>
    <row r="13" spans="1:17" x14ac:dyDescent="0.25">
      <c r="A13" s="4" t="s">
        <v>77</v>
      </c>
      <c r="B13" s="41" t="s">
        <v>9</v>
      </c>
      <c r="C13" s="28" t="s">
        <v>254</v>
      </c>
      <c r="D13" s="28" t="s">
        <v>255</v>
      </c>
      <c r="E13" s="28" t="s">
        <v>256</v>
      </c>
      <c r="F13" s="28" t="s">
        <v>5</v>
      </c>
      <c r="G13" s="28" t="s">
        <v>695</v>
      </c>
      <c r="H13" s="28" t="s">
        <v>707</v>
      </c>
      <c r="I13" s="33">
        <v>117.078978592</v>
      </c>
      <c r="J13" s="14" t="s">
        <v>685</v>
      </c>
      <c r="K13" s="9">
        <v>4.83</v>
      </c>
      <c r="L13" s="20">
        <v>116.07174000000001</v>
      </c>
      <c r="M13" s="21">
        <v>5.3254999999999999</v>
      </c>
      <c r="N13" s="18">
        <v>0.27059134730871659</v>
      </c>
      <c r="O13" s="44">
        <v>0.4955</v>
      </c>
      <c r="P13" s="6" t="s">
        <v>235</v>
      </c>
      <c r="Q13" s="9">
        <v>2</v>
      </c>
    </row>
    <row r="14" spans="1:17" x14ac:dyDescent="0.25">
      <c r="A14" s="4" t="s">
        <v>78</v>
      </c>
      <c r="B14" s="5" t="s">
        <v>194</v>
      </c>
      <c r="C14" s="28" t="s">
        <v>257</v>
      </c>
      <c r="D14" s="28" t="s">
        <v>258</v>
      </c>
      <c r="E14" s="28" t="s">
        <v>259</v>
      </c>
      <c r="F14" s="45" t="s">
        <v>7</v>
      </c>
      <c r="G14" s="45" t="s">
        <v>697</v>
      </c>
      <c r="H14" s="28" t="s">
        <v>793</v>
      </c>
      <c r="I14" s="34">
        <v>118.02660867199999</v>
      </c>
      <c r="J14" s="14" t="s">
        <v>685</v>
      </c>
      <c r="K14" s="30" t="s">
        <v>260</v>
      </c>
      <c r="L14" s="20">
        <v>117.01943</v>
      </c>
      <c r="M14" s="21">
        <v>9.0359999999999996</v>
      </c>
      <c r="N14" s="18">
        <v>0.78045219744863781</v>
      </c>
      <c r="O14" s="44" t="s">
        <v>261</v>
      </c>
      <c r="P14" s="6" t="s">
        <v>235</v>
      </c>
      <c r="Q14" s="9">
        <v>2</v>
      </c>
    </row>
    <row r="15" spans="1:17" x14ac:dyDescent="0.25">
      <c r="A15" s="4" t="s">
        <v>79</v>
      </c>
      <c r="B15" s="5" t="s">
        <v>682</v>
      </c>
      <c r="C15" s="28" t="s">
        <v>262</v>
      </c>
      <c r="D15" s="28" t="s">
        <v>681</v>
      </c>
      <c r="E15" s="30" t="s">
        <v>666</v>
      </c>
      <c r="F15" s="30" t="s">
        <v>798</v>
      </c>
      <c r="G15" s="16" t="s">
        <v>800</v>
      </c>
      <c r="H15" s="30" t="s">
        <v>271</v>
      </c>
      <c r="I15" s="33">
        <v>118.06299418</v>
      </c>
      <c r="J15" s="14" t="s">
        <v>685</v>
      </c>
      <c r="K15" s="9" t="s">
        <v>680</v>
      </c>
      <c r="L15" s="20">
        <v>117.0558</v>
      </c>
      <c r="M15" s="21">
        <v>2.3740000000000001</v>
      </c>
      <c r="N15" s="18">
        <v>0.64772569250690704</v>
      </c>
      <c r="O15" s="44" t="s">
        <v>679</v>
      </c>
      <c r="P15" s="6" t="s">
        <v>235</v>
      </c>
      <c r="Q15" s="9">
        <v>2</v>
      </c>
    </row>
    <row r="16" spans="1:17" x14ac:dyDescent="0.25">
      <c r="A16" s="4" t="s">
        <v>80</v>
      </c>
      <c r="B16" s="5" t="s">
        <v>268</v>
      </c>
      <c r="C16" s="28" t="s">
        <v>263</v>
      </c>
      <c r="D16" s="28" t="s">
        <v>264</v>
      </c>
      <c r="E16" s="28" t="s">
        <v>265</v>
      </c>
      <c r="F16" s="28" t="s">
        <v>5</v>
      </c>
      <c r="G16" s="28" t="s">
        <v>695</v>
      </c>
      <c r="H16" s="28" t="s">
        <v>794</v>
      </c>
      <c r="I16" s="33">
        <v>119.058243148</v>
      </c>
      <c r="J16" s="14" t="s">
        <v>685</v>
      </c>
      <c r="K16" s="9" t="s">
        <v>266</v>
      </c>
      <c r="L16" s="20">
        <v>118.05105</v>
      </c>
      <c r="M16" s="21">
        <v>7.4916666666666698</v>
      </c>
      <c r="N16" s="18">
        <v>0.65100691639502117</v>
      </c>
      <c r="O16" s="44" t="s">
        <v>267</v>
      </c>
      <c r="P16" s="6" t="s">
        <v>235</v>
      </c>
      <c r="Q16" s="9">
        <v>2</v>
      </c>
    </row>
    <row r="17" spans="1:17" x14ac:dyDescent="0.25">
      <c r="A17" s="4" t="s">
        <v>81</v>
      </c>
      <c r="B17" s="5" t="s">
        <v>195</v>
      </c>
      <c r="C17" s="29" t="s">
        <v>269</v>
      </c>
      <c r="D17" s="28" t="s">
        <v>270</v>
      </c>
      <c r="E17" s="30" t="s">
        <v>271</v>
      </c>
      <c r="F17" s="30" t="s">
        <v>5</v>
      </c>
      <c r="G17" s="30" t="s">
        <v>695</v>
      </c>
      <c r="H17" s="30" t="s">
        <v>708</v>
      </c>
      <c r="I17" s="33">
        <v>121.019749464</v>
      </c>
      <c r="J17" s="14" t="s">
        <v>685</v>
      </c>
      <c r="K17" s="9">
        <v>9.07</v>
      </c>
      <c r="L17" s="20">
        <v>120.01255</v>
      </c>
      <c r="M17" s="21">
        <v>9.0858333333333299</v>
      </c>
      <c r="N17" s="18">
        <v>0.58773887786297241</v>
      </c>
      <c r="O17" s="44">
        <v>1.5833333333329602E-2</v>
      </c>
      <c r="P17" s="6" t="s">
        <v>235</v>
      </c>
      <c r="Q17" s="9">
        <v>2</v>
      </c>
    </row>
    <row r="18" spans="1:17" x14ac:dyDescent="0.25">
      <c r="A18" s="4" t="s">
        <v>82</v>
      </c>
      <c r="B18" s="5" t="s">
        <v>196</v>
      </c>
      <c r="C18" s="29" t="s">
        <v>272</v>
      </c>
      <c r="D18" s="28" t="s">
        <v>273</v>
      </c>
      <c r="E18" s="28" t="s">
        <v>274</v>
      </c>
      <c r="F18" s="16" t="s">
        <v>709</v>
      </c>
      <c r="G18" s="16" t="s">
        <v>710</v>
      </c>
      <c r="H18" s="28" t="s">
        <v>271</v>
      </c>
      <c r="I18" s="33">
        <v>122.036779432</v>
      </c>
      <c r="J18" s="14" t="s">
        <v>685</v>
      </c>
      <c r="K18" s="9" t="s">
        <v>275</v>
      </c>
      <c r="L18" s="20">
        <v>121.02959</v>
      </c>
      <c r="M18" s="21">
        <v>2.2493333333333299</v>
      </c>
      <c r="N18" s="18">
        <v>0.66568889173761547</v>
      </c>
      <c r="O18" s="44" t="s">
        <v>276</v>
      </c>
      <c r="P18" s="6" t="s">
        <v>235</v>
      </c>
      <c r="Q18" s="9">
        <v>2</v>
      </c>
    </row>
    <row r="19" spans="1:17" x14ac:dyDescent="0.25">
      <c r="A19" s="4" t="s">
        <v>83</v>
      </c>
      <c r="B19" s="5" t="s">
        <v>197</v>
      </c>
      <c r="C19" s="28" t="s">
        <v>277</v>
      </c>
      <c r="D19" s="28" t="s">
        <v>278</v>
      </c>
      <c r="E19" s="28" t="s">
        <v>279</v>
      </c>
      <c r="F19" s="28" t="s">
        <v>711</v>
      </c>
      <c r="G19" s="28" t="s">
        <v>712</v>
      </c>
      <c r="H19" s="28" t="s">
        <v>713</v>
      </c>
      <c r="I19" s="33">
        <v>122.048012812</v>
      </c>
      <c r="J19" s="14" t="s">
        <v>685</v>
      </c>
      <c r="K19" s="9">
        <v>2.14</v>
      </c>
      <c r="L19" s="20">
        <v>121.04080999999999</v>
      </c>
      <c r="M19" s="21">
        <v>2.2524999999999999</v>
      </c>
      <c r="N19" s="18">
        <v>0.55508582021073671</v>
      </c>
      <c r="O19" s="44">
        <v>0.1125</v>
      </c>
      <c r="P19" s="6" t="s">
        <v>235</v>
      </c>
      <c r="Q19" s="9">
        <v>2</v>
      </c>
    </row>
    <row r="20" spans="1:17" x14ac:dyDescent="0.25">
      <c r="A20" s="4" t="s">
        <v>84</v>
      </c>
      <c r="B20" s="5" t="s">
        <v>12</v>
      </c>
      <c r="C20" s="28" t="s">
        <v>280</v>
      </c>
      <c r="D20" s="28" t="s">
        <v>281</v>
      </c>
      <c r="E20" s="28" t="s">
        <v>282</v>
      </c>
      <c r="F20" s="28" t="s">
        <v>711</v>
      </c>
      <c r="G20" s="28" t="s">
        <v>714</v>
      </c>
      <c r="H20" s="28" t="s">
        <v>715</v>
      </c>
      <c r="I20" s="33">
        <v>126.042927432</v>
      </c>
      <c r="J20" s="14" t="s">
        <v>685</v>
      </c>
      <c r="K20" s="9">
        <v>2.36</v>
      </c>
      <c r="L20" s="20">
        <v>125.03569</v>
      </c>
      <c r="M20" s="21">
        <v>2.2719999999999998</v>
      </c>
      <c r="N20" s="18">
        <v>0.26046969862616032</v>
      </c>
      <c r="O20" s="44">
        <v>8.8000000000000078E-2</v>
      </c>
      <c r="P20" s="6" t="s">
        <v>235</v>
      </c>
      <c r="Q20" s="9">
        <v>2</v>
      </c>
    </row>
    <row r="21" spans="1:17" x14ac:dyDescent="0.25">
      <c r="A21" s="4" t="s">
        <v>85</v>
      </c>
      <c r="B21" s="5" t="s">
        <v>287</v>
      </c>
      <c r="C21" s="28" t="s">
        <v>283</v>
      </c>
      <c r="D21" s="32" t="s">
        <v>284</v>
      </c>
      <c r="E21" s="28" t="s">
        <v>285</v>
      </c>
      <c r="F21" s="28" t="s">
        <v>702</v>
      </c>
      <c r="G21" s="28" t="s">
        <v>716</v>
      </c>
      <c r="H21" s="28" t="s">
        <v>785</v>
      </c>
      <c r="I21" s="33">
        <v>129.042593084</v>
      </c>
      <c r="J21" s="14" t="s">
        <v>685</v>
      </c>
      <c r="K21" s="9" t="s">
        <v>286</v>
      </c>
      <c r="L21" s="20">
        <v>128.03539000000001</v>
      </c>
      <c r="M21" s="21">
        <v>4.9931666666666699</v>
      </c>
      <c r="N21" s="18">
        <v>0.52263702232180631</v>
      </c>
      <c r="O21" s="44" t="s">
        <v>288</v>
      </c>
      <c r="P21" s="6" t="s">
        <v>235</v>
      </c>
      <c r="Q21" s="9">
        <v>2</v>
      </c>
    </row>
    <row r="22" spans="1:17" x14ac:dyDescent="0.25">
      <c r="A22" s="4" t="s">
        <v>86</v>
      </c>
      <c r="B22" s="5" t="s">
        <v>295</v>
      </c>
      <c r="C22" s="28" t="s">
        <v>290</v>
      </c>
      <c r="D22" s="28" t="s">
        <v>294</v>
      </c>
      <c r="E22" s="28" t="s">
        <v>293</v>
      </c>
      <c r="F22" s="28" t="s">
        <v>799</v>
      </c>
      <c r="G22" s="16" t="s">
        <v>801</v>
      </c>
      <c r="H22" s="28" t="s">
        <v>786</v>
      </c>
      <c r="I22" s="33">
        <v>130.06299418</v>
      </c>
      <c r="J22" s="14" t="s">
        <v>685</v>
      </c>
      <c r="K22" s="9" t="s">
        <v>292</v>
      </c>
      <c r="L22" s="20">
        <v>129.05588</v>
      </c>
      <c r="M22" s="21">
        <v>1.6581666666666699</v>
      </c>
      <c r="N22" s="18">
        <v>1.2073854220214983</v>
      </c>
      <c r="O22" s="44" t="s">
        <v>291</v>
      </c>
      <c r="P22" s="6" t="s">
        <v>235</v>
      </c>
      <c r="Q22" s="9">
        <v>2</v>
      </c>
    </row>
    <row r="23" spans="1:17" x14ac:dyDescent="0.25">
      <c r="A23" s="4" t="s">
        <v>87</v>
      </c>
      <c r="B23" s="5" t="s">
        <v>198</v>
      </c>
      <c r="C23" s="28" t="s">
        <v>296</v>
      </c>
      <c r="D23" s="29" t="s">
        <v>298</v>
      </c>
      <c r="E23" s="28" t="s">
        <v>299</v>
      </c>
      <c r="F23" s="28" t="s">
        <v>5</v>
      </c>
      <c r="G23" s="28" t="s">
        <v>695</v>
      </c>
      <c r="H23" s="28" t="s">
        <v>271</v>
      </c>
      <c r="I23" s="33">
        <v>131.058243148</v>
      </c>
      <c r="J23" s="14" t="s">
        <v>685</v>
      </c>
      <c r="K23" s="9" t="s">
        <v>297</v>
      </c>
      <c r="L23" s="20">
        <v>130.05099999999999</v>
      </c>
      <c r="M23" s="21">
        <v>8.1918333333333297</v>
      </c>
      <c r="N23" s="18">
        <v>0.2064728878274695</v>
      </c>
      <c r="O23" s="44" t="s">
        <v>300</v>
      </c>
      <c r="P23" s="6" t="s">
        <v>235</v>
      </c>
      <c r="Q23" s="9">
        <v>2</v>
      </c>
    </row>
    <row r="24" spans="1:17" x14ac:dyDescent="0.25">
      <c r="A24" s="4" t="s">
        <v>88</v>
      </c>
      <c r="B24" s="5" t="s">
        <v>29</v>
      </c>
      <c r="C24" s="28" t="s">
        <v>301</v>
      </c>
      <c r="D24" s="28" t="s">
        <v>302</v>
      </c>
      <c r="E24" s="28" t="s">
        <v>303</v>
      </c>
      <c r="F24" s="16" t="s">
        <v>5</v>
      </c>
      <c r="G24" s="16" t="s">
        <v>695</v>
      </c>
      <c r="H24" s="45" t="s">
        <v>706</v>
      </c>
      <c r="I24" s="33">
        <v>131.069476528</v>
      </c>
      <c r="J24" s="14" t="s">
        <v>685</v>
      </c>
      <c r="K24" s="9">
        <v>7.75</v>
      </c>
      <c r="L24" s="20">
        <v>130.06219999999999</v>
      </c>
      <c r="M24" s="21">
        <v>8.0060000000000002</v>
      </c>
      <c r="N24" s="18">
        <v>5.01913674570122E-2</v>
      </c>
      <c r="O24" s="44">
        <v>0.25600000000000001</v>
      </c>
      <c r="P24" s="6" t="s">
        <v>235</v>
      </c>
      <c r="Q24" s="9">
        <v>2</v>
      </c>
    </row>
    <row r="25" spans="1:17" x14ac:dyDescent="0.25">
      <c r="A25" s="4" t="s">
        <v>89</v>
      </c>
      <c r="B25" s="5" t="s">
        <v>199</v>
      </c>
      <c r="C25" s="29" t="s">
        <v>304</v>
      </c>
      <c r="D25" s="29" t="s">
        <v>305</v>
      </c>
      <c r="E25" s="28" t="s">
        <v>306</v>
      </c>
      <c r="F25" s="28" t="s">
        <v>5</v>
      </c>
      <c r="G25" s="28" t="s">
        <v>695</v>
      </c>
      <c r="H25" s="28" t="s">
        <v>731</v>
      </c>
      <c r="I25" s="33">
        <v>131.094628656</v>
      </c>
      <c r="J25" s="14" t="s">
        <v>685</v>
      </c>
      <c r="K25" s="9" t="s">
        <v>307</v>
      </c>
      <c r="L25" s="20">
        <v>130.0873</v>
      </c>
      <c r="M25" s="21">
        <v>3.7410000000000001</v>
      </c>
      <c r="N25" s="18">
        <v>0.45089700182333198</v>
      </c>
      <c r="O25" s="44" t="s">
        <v>308</v>
      </c>
      <c r="P25" s="6" t="s">
        <v>235</v>
      </c>
      <c r="Q25" s="9">
        <v>2</v>
      </c>
    </row>
    <row r="26" spans="1:17" x14ac:dyDescent="0.25">
      <c r="A26" s="4" t="s">
        <v>90</v>
      </c>
      <c r="B26" s="5" t="s">
        <v>309</v>
      </c>
      <c r="C26" s="28" t="s">
        <v>310</v>
      </c>
      <c r="D26" s="28" t="s">
        <v>311</v>
      </c>
      <c r="E26" s="28" t="s">
        <v>312</v>
      </c>
      <c r="F26" s="28" t="s">
        <v>5</v>
      </c>
      <c r="G26" s="28" t="s">
        <v>695</v>
      </c>
      <c r="H26" s="28" t="s">
        <v>717</v>
      </c>
      <c r="I26" s="33">
        <v>132.053492116</v>
      </c>
      <c r="J26" s="14" t="s">
        <v>685</v>
      </c>
      <c r="K26" s="9">
        <v>7.55</v>
      </c>
      <c r="L26" s="20">
        <v>131.04619</v>
      </c>
      <c r="M26" s="21">
        <v>8.0401666666666696</v>
      </c>
      <c r="N26" s="18">
        <v>0.24507383334890301</v>
      </c>
      <c r="O26" s="44">
        <v>0.49016666666667003</v>
      </c>
      <c r="P26" s="6" t="s">
        <v>235</v>
      </c>
      <c r="Q26" s="9">
        <v>2</v>
      </c>
    </row>
    <row r="27" spans="1:17" x14ac:dyDescent="0.25">
      <c r="A27" s="4" t="s">
        <v>91</v>
      </c>
      <c r="B27" s="7" t="s">
        <v>22</v>
      </c>
      <c r="C27" s="28" t="s">
        <v>313</v>
      </c>
      <c r="D27" s="28" t="s">
        <v>314</v>
      </c>
      <c r="E27" s="28" t="s">
        <v>315</v>
      </c>
      <c r="F27" s="28" t="s">
        <v>5</v>
      </c>
      <c r="G27" s="28" t="s">
        <v>695</v>
      </c>
      <c r="H27" s="28" t="s">
        <v>718</v>
      </c>
      <c r="I27" s="33">
        <v>132.089877624</v>
      </c>
      <c r="J27" s="14" t="s">
        <v>685</v>
      </c>
      <c r="K27" s="9">
        <v>9.3800000000000008</v>
      </c>
      <c r="L27" s="20">
        <v>131.08266</v>
      </c>
      <c r="M27" s="21">
        <v>9.5564999999999998</v>
      </c>
      <c r="N27" s="18">
        <v>0.39956483139049404</v>
      </c>
      <c r="O27" s="44">
        <v>0.17649999999999899</v>
      </c>
      <c r="P27" s="6" t="s">
        <v>235</v>
      </c>
      <c r="Q27" s="9">
        <v>2</v>
      </c>
    </row>
    <row r="28" spans="1:17" x14ac:dyDescent="0.25">
      <c r="A28" s="4" t="s">
        <v>92</v>
      </c>
      <c r="B28" s="5" t="s">
        <v>200</v>
      </c>
      <c r="C28" s="29" t="s">
        <v>316</v>
      </c>
      <c r="D28" s="28" t="s">
        <v>317</v>
      </c>
      <c r="E28" s="28" t="s">
        <v>318</v>
      </c>
      <c r="F28" s="28" t="s">
        <v>5</v>
      </c>
      <c r="G28" s="28" t="s">
        <v>695</v>
      </c>
      <c r="H28" s="28" t="s">
        <v>719</v>
      </c>
      <c r="I28" s="33">
        <v>133.03750770400001</v>
      </c>
      <c r="J28" s="14" t="s">
        <v>685</v>
      </c>
      <c r="K28" s="9">
        <v>8.94</v>
      </c>
      <c r="L28" s="20">
        <v>132.03039000000001</v>
      </c>
      <c r="M28" s="21">
        <v>8.9363333333333301</v>
      </c>
      <c r="N28" s="18">
        <v>1.1534933410605857</v>
      </c>
      <c r="O28" s="44">
        <v>3.6666666666693715E-3</v>
      </c>
      <c r="P28" s="6" t="s">
        <v>235</v>
      </c>
      <c r="Q28" s="9">
        <v>2</v>
      </c>
    </row>
    <row r="29" spans="1:17" x14ac:dyDescent="0.25">
      <c r="A29" s="4" t="s">
        <v>93</v>
      </c>
      <c r="B29" s="5" t="s">
        <v>319</v>
      </c>
      <c r="C29" s="28" t="s">
        <v>320</v>
      </c>
      <c r="D29" s="29" t="s">
        <v>322</v>
      </c>
      <c r="E29" s="29" t="s">
        <v>323</v>
      </c>
      <c r="F29" s="29" t="s">
        <v>7</v>
      </c>
      <c r="G29" s="29" t="s">
        <v>697</v>
      </c>
      <c r="H29" s="29" t="s">
        <v>787</v>
      </c>
      <c r="I29" s="33">
        <v>134.02152329200001</v>
      </c>
      <c r="J29" s="14" t="s">
        <v>685</v>
      </c>
      <c r="K29" s="21" t="s">
        <v>321</v>
      </c>
      <c r="L29" s="20">
        <v>133.01435000000001</v>
      </c>
      <c r="M29" s="21">
        <v>9.4499999999999993</v>
      </c>
      <c r="N29" s="18">
        <v>0.72704990335619157</v>
      </c>
      <c r="O29" s="44" t="s">
        <v>324</v>
      </c>
      <c r="P29" s="6" t="s">
        <v>235</v>
      </c>
      <c r="Q29" s="9">
        <v>2</v>
      </c>
    </row>
    <row r="30" spans="1:17" x14ac:dyDescent="0.25">
      <c r="A30" s="4" t="s">
        <v>94</v>
      </c>
      <c r="B30" s="5" t="s">
        <v>201</v>
      </c>
      <c r="C30" s="28" t="s">
        <v>325</v>
      </c>
      <c r="D30" s="30" t="s">
        <v>271</v>
      </c>
      <c r="E30" s="30" t="s">
        <v>271</v>
      </c>
      <c r="F30" s="30" t="s">
        <v>271</v>
      </c>
      <c r="G30" s="30" t="s">
        <v>271</v>
      </c>
      <c r="H30" s="30" t="s">
        <v>271</v>
      </c>
      <c r="I30" s="33">
        <v>136.03717335600001</v>
      </c>
      <c r="J30" s="14" t="s">
        <v>685</v>
      </c>
      <c r="K30" s="9">
        <v>7.17</v>
      </c>
      <c r="L30" s="20">
        <v>135.02996999999999</v>
      </c>
      <c r="M30" s="21">
        <v>7.5065</v>
      </c>
      <c r="N30" s="18">
        <v>0.49354993471648295</v>
      </c>
      <c r="O30" s="44">
        <v>0.33650000000000002</v>
      </c>
      <c r="P30" s="6" t="s">
        <v>235</v>
      </c>
      <c r="Q30" s="9">
        <v>2</v>
      </c>
    </row>
    <row r="31" spans="1:17" x14ac:dyDescent="0.25">
      <c r="A31" s="4" t="s">
        <v>95</v>
      </c>
      <c r="B31" s="5" t="s">
        <v>202</v>
      </c>
      <c r="C31" s="28" t="s">
        <v>326</v>
      </c>
      <c r="D31" s="30" t="s">
        <v>271</v>
      </c>
      <c r="E31" s="30" t="s">
        <v>271</v>
      </c>
      <c r="F31" s="30" t="s">
        <v>271</v>
      </c>
      <c r="G31" s="30" t="s">
        <v>271</v>
      </c>
      <c r="H31" s="30" t="s">
        <v>271</v>
      </c>
      <c r="I31" s="34">
        <v>144.115029752</v>
      </c>
      <c r="J31" s="14" t="s">
        <v>685</v>
      </c>
      <c r="K31" s="9">
        <v>1.47</v>
      </c>
      <c r="L31" s="20">
        <v>143.10776000000001</v>
      </c>
      <c r="M31" s="21">
        <v>1.4851666666666701</v>
      </c>
      <c r="N31" s="18">
        <v>1.7329599802930749E-3</v>
      </c>
      <c r="O31" s="44">
        <v>1.51666666666701E-2</v>
      </c>
      <c r="P31" s="6" t="s">
        <v>235</v>
      </c>
      <c r="Q31" s="9">
        <v>2</v>
      </c>
    </row>
    <row r="32" spans="1:17" x14ac:dyDescent="0.25">
      <c r="A32" s="4" t="s">
        <v>96</v>
      </c>
      <c r="B32" s="5" t="s">
        <v>329</v>
      </c>
      <c r="C32" s="28" t="s">
        <v>327</v>
      </c>
      <c r="D32" s="28" t="s">
        <v>328</v>
      </c>
      <c r="E32" s="28" t="s">
        <v>271</v>
      </c>
      <c r="F32" s="28" t="s">
        <v>5</v>
      </c>
      <c r="G32" s="28" t="s">
        <v>695</v>
      </c>
      <c r="H32" s="28" t="s">
        <v>271</v>
      </c>
      <c r="I32" s="33">
        <v>145.073893212</v>
      </c>
      <c r="J32" s="14" t="s">
        <v>685</v>
      </c>
      <c r="K32" s="9">
        <v>2.56</v>
      </c>
      <c r="L32" s="20">
        <v>144.06665000000001</v>
      </c>
      <c r="M32" s="21">
        <v>2.7044999999999999</v>
      </c>
      <c r="N32" s="18">
        <v>0.18594174984130035</v>
      </c>
      <c r="O32" s="44">
        <v>0.14449999999999999</v>
      </c>
      <c r="P32" s="6" t="s">
        <v>235</v>
      </c>
      <c r="Q32" s="9">
        <v>2</v>
      </c>
    </row>
    <row r="33" spans="1:17" x14ac:dyDescent="0.25">
      <c r="A33" s="4" t="s">
        <v>663</v>
      </c>
      <c r="B33" s="22" t="s">
        <v>333</v>
      </c>
      <c r="C33" s="28" t="s">
        <v>330</v>
      </c>
      <c r="D33" s="28" t="s">
        <v>331</v>
      </c>
      <c r="E33" s="28" t="s">
        <v>332</v>
      </c>
      <c r="F33" s="28" t="s">
        <v>7</v>
      </c>
      <c r="G33" s="28" t="s">
        <v>720</v>
      </c>
      <c r="H33" s="28" t="s">
        <v>721</v>
      </c>
      <c r="I33" s="33">
        <v>146.02152329200001</v>
      </c>
      <c r="J33" s="14" t="s">
        <v>685</v>
      </c>
      <c r="K33" s="9">
        <v>9.31</v>
      </c>
      <c r="L33" s="17">
        <v>145.01427000000001</v>
      </c>
      <c r="M33" s="46">
        <v>9.1935000000000002</v>
      </c>
      <c r="N33" s="18">
        <v>0.11521626064115272</v>
      </c>
      <c r="O33" s="44">
        <v>0.11650000000000027</v>
      </c>
      <c r="P33" s="6" t="s">
        <v>235</v>
      </c>
      <c r="Q33" s="9">
        <v>2</v>
      </c>
    </row>
    <row r="34" spans="1:17" x14ac:dyDescent="0.25">
      <c r="A34" s="4" t="s">
        <v>97</v>
      </c>
      <c r="B34" s="5" t="s">
        <v>35</v>
      </c>
      <c r="C34" s="29" t="s">
        <v>334</v>
      </c>
      <c r="D34" s="28" t="s">
        <v>335</v>
      </c>
      <c r="E34" s="29" t="s">
        <v>336</v>
      </c>
      <c r="F34" s="29" t="s">
        <v>5</v>
      </c>
      <c r="G34" s="29" t="s">
        <v>695</v>
      </c>
      <c r="H34" s="29" t="s">
        <v>722</v>
      </c>
      <c r="I34" s="33">
        <v>146.06914218</v>
      </c>
      <c r="J34" s="14" t="s">
        <v>685</v>
      </c>
      <c r="K34" s="9">
        <v>7.61</v>
      </c>
      <c r="L34" s="20">
        <v>145.06183999999999</v>
      </c>
      <c r="M34" s="21">
        <v>7.9844999999999997</v>
      </c>
      <c r="N34" s="18">
        <v>0.221836375896381</v>
      </c>
      <c r="O34" s="44">
        <v>0.374499999999999</v>
      </c>
      <c r="P34" s="6" t="s">
        <v>235</v>
      </c>
      <c r="Q34" s="9">
        <v>2</v>
      </c>
    </row>
    <row r="35" spans="1:17" x14ac:dyDescent="0.25">
      <c r="A35" s="4" t="s">
        <v>98</v>
      </c>
      <c r="B35" s="5" t="s">
        <v>23</v>
      </c>
      <c r="C35" s="28" t="s">
        <v>337</v>
      </c>
      <c r="D35" s="28" t="s">
        <v>338</v>
      </c>
      <c r="E35" s="28" t="s">
        <v>339</v>
      </c>
      <c r="F35" s="28" t="s">
        <v>5</v>
      </c>
      <c r="G35" s="28" t="s">
        <v>695</v>
      </c>
      <c r="H35" s="28" t="s">
        <v>723</v>
      </c>
      <c r="I35" s="33">
        <v>146.105527688</v>
      </c>
      <c r="J35" s="14" t="s">
        <v>685</v>
      </c>
      <c r="K35" s="19">
        <v>9.6999999999999993</v>
      </c>
      <c r="L35" s="20">
        <v>145.09826000000001</v>
      </c>
      <c r="M35" s="21">
        <v>9.9698333333333302</v>
      </c>
      <c r="N35" s="18">
        <v>1.5934030205496327E-2</v>
      </c>
      <c r="O35" s="44">
        <v>0.26983333333333098</v>
      </c>
      <c r="P35" s="6" t="s">
        <v>235</v>
      </c>
      <c r="Q35" s="9">
        <v>2</v>
      </c>
    </row>
    <row r="36" spans="1:17" x14ac:dyDescent="0.25">
      <c r="A36" s="4" t="s">
        <v>99</v>
      </c>
      <c r="B36" s="5" t="s">
        <v>340</v>
      </c>
      <c r="C36" s="28" t="s">
        <v>341</v>
      </c>
      <c r="D36" s="28" t="s">
        <v>342</v>
      </c>
      <c r="E36" s="29" t="s">
        <v>343</v>
      </c>
      <c r="F36" s="29" t="s">
        <v>5</v>
      </c>
      <c r="G36" s="29" t="s">
        <v>695</v>
      </c>
      <c r="H36" s="29" t="s">
        <v>724</v>
      </c>
      <c r="I36" s="33">
        <v>147.05315776800001</v>
      </c>
      <c r="J36" s="14" t="s">
        <v>685</v>
      </c>
      <c r="K36" s="21">
        <v>8.9</v>
      </c>
      <c r="L36" s="20">
        <v>146.04590999999999</v>
      </c>
      <c r="M36" s="21">
        <v>8.9131666666666707</v>
      </c>
      <c r="N36" s="18">
        <v>0.15222612790980652</v>
      </c>
      <c r="O36" s="44">
        <v>1.3166666666670299E-2</v>
      </c>
      <c r="P36" s="6" t="s">
        <v>235</v>
      </c>
      <c r="Q36" s="9">
        <v>2</v>
      </c>
    </row>
    <row r="37" spans="1:17" x14ac:dyDescent="0.25">
      <c r="A37" s="4" t="s">
        <v>100</v>
      </c>
      <c r="B37" s="5" t="s">
        <v>344</v>
      </c>
      <c r="C37" s="28" t="s">
        <v>345</v>
      </c>
      <c r="D37" s="28" t="s">
        <v>346</v>
      </c>
      <c r="E37" s="28" t="s">
        <v>347</v>
      </c>
      <c r="F37" s="28" t="s">
        <v>5</v>
      </c>
      <c r="G37" s="28" t="s">
        <v>695</v>
      </c>
      <c r="H37" s="28" t="s">
        <v>725</v>
      </c>
      <c r="I37" s="33">
        <v>149.051049592</v>
      </c>
      <c r="J37" s="14" t="s">
        <v>685</v>
      </c>
      <c r="K37" s="9">
        <v>3.73</v>
      </c>
      <c r="L37" s="20">
        <v>148.0438</v>
      </c>
      <c r="M37" s="21">
        <v>4.0293333333333301</v>
      </c>
      <c r="N37" s="18">
        <v>0.13785111450091245</v>
      </c>
      <c r="O37" s="44">
        <v>0.29933333333333001</v>
      </c>
      <c r="P37" s="6" t="s">
        <v>235</v>
      </c>
      <c r="Q37" s="9">
        <v>2</v>
      </c>
    </row>
    <row r="38" spans="1:17" x14ac:dyDescent="0.25">
      <c r="A38" s="4" t="s">
        <v>101</v>
      </c>
      <c r="B38" s="5" t="s">
        <v>351</v>
      </c>
      <c r="C38" s="28" t="s">
        <v>350</v>
      </c>
      <c r="D38" s="29" t="s">
        <v>354</v>
      </c>
      <c r="E38" s="28" t="s">
        <v>353</v>
      </c>
      <c r="F38" s="45" t="s">
        <v>727</v>
      </c>
      <c r="G38" s="45" t="s">
        <v>728</v>
      </c>
      <c r="H38" s="45" t="s">
        <v>271</v>
      </c>
      <c r="I38" s="33">
        <v>152.06847348400001</v>
      </c>
      <c r="J38" s="14" t="s">
        <v>685</v>
      </c>
      <c r="K38" s="9" t="s">
        <v>352</v>
      </c>
      <c r="L38" s="20">
        <v>151.06121999999999</v>
      </c>
      <c r="M38" s="21">
        <v>6.5776666666666701</v>
      </c>
      <c r="N38" s="18">
        <v>0.109333168326283</v>
      </c>
      <c r="O38" s="44" t="s">
        <v>355</v>
      </c>
      <c r="P38" s="6" t="s">
        <v>235</v>
      </c>
      <c r="Q38" s="9">
        <v>2</v>
      </c>
    </row>
    <row r="39" spans="1:17" x14ac:dyDescent="0.25">
      <c r="A39" s="4" t="s">
        <v>102</v>
      </c>
      <c r="B39" s="5" t="s">
        <v>358</v>
      </c>
      <c r="C39" s="28" t="s">
        <v>356</v>
      </c>
      <c r="D39" s="28" t="s">
        <v>357</v>
      </c>
      <c r="E39" s="30" t="s">
        <v>271</v>
      </c>
      <c r="F39" s="30" t="s">
        <v>709</v>
      </c>
      <c r="G39" s="30" t="s">
        <v>729</v>
      </c>
      <c r="H39" s="30" t="s">
        <v>271</v>
      </c>
      <c r="I39" s="33">
        <v>154.02660867200001</v>
      </c>
      <c r="J39" s="14" t="s">
        <v>685</v>
      </c>
      <c r="K39" s="9">
        <v>1.53</v>
      </c>
      <c r="L39" s="20">
        <v>153.01945000000001</v>
      </c>
      <c r="M39" s="21">
        <v>1.5918333333333301</v>
      </c>
      <c r="N39" s="18">
        <v>0.72754202814403712</v>
      </c>
      <c r="O39" s="44">
        <v>6.1833333333330097E-2</v>
      </c>
      <c r="P39" s="6" t="s">
        <v>235</v>
      </c>
      <c r="Q39" s="9">
        <v>2</v>
      </c>
    </row>
    <row r="40" spans="1:17" x14ac:dyDescent="0.25">
      <c r="A40" s="4" t="s">
        <v>103</v>
      </c>
      <c r="B40" s="5" t="s">
        <v>27</v>
      </c>
      <c r="C40" s="28" t="s">
        <v>359</v>
      </c>
      <c r="D40" s="28" t="s">
        <v>360</v>
      </c>
      <c r="E40" s="28" t="s">
        <v>361</v>
      </c>
      <c r="F40" s="28" t="s">
        <v>5</v>
      </c>
      <c r="G40" s="28" t="s">
        <v>695</v>
      </c>
      <c r="H40" s="28" t="s">
        <v>730</v>
      </c>
      <c r="I40" s="33">
        <v>155.069476528</v>
      </c>
      <c r="J40" s="14" t="s">
        <v>685</v>
      </c>
      <c r="K40" s="21">
        <v>7.5</v>
      </c>
      <c r="L40" s="20">
        <v>154.06223</v>
      </c>
      <c r="M40" s="21">
        <v>7.5316666666666698</v>
      </c>
      <c r="N40" s="18">
        <v>0.15235404281412673</v>
      </c>
      <c r="O40" s="44">
        <v>3.1666666666669799E-2</v>
      </c>
      <c r="P40" s="6" t="s">
        <v>235</v>
      </c>
      <c r="Q40" s="9">
        <v>2</v>
      </c>
    </row>
    <row r="41" spans="1:17" x14ac:dyDescent="0.25">
      <c r="A41" s="4" t="s">
        <v>104</v>
      </c>
      <c r="B41" s="5" t="s">
        <v>203</v>
      </c>
      <c r="C41" s="28" t="s">
        <v>362</v>
      </c>
      <c r="D41" s="28" t="s">
        <v>363</v>
      </c>
      <c r="E41" s="30" t="s">
        <v>364</v>
      </c>
      <c r="F41" s="30" t="s">
        <v>5</v>
      </c>
      <c r="G41" s="30" t="s">
        <v>695</v>
      </c>
      <c r="H41" s="30" t="s">
        <v>271</v>
      </c>
      <c r="I41" s="33">
        <v>157.073893212</v>
      </c>
      <c r="J41" s="14" t="s">
        <v>685</v>
      </c>
      <c r="K41" s="9" t="s">
        <v>365</v>
      </c>
      <c r="L41" s="20">
        <v>156.06672</v>
      </c>
      <c r="M41" s="21">
        <v>1.5275000000000001</v>
      </c>
      <c r="N41" s="18">
        <v>0.62017103987755007</v>
      </c>
      <c r="O41" s="44" t="s">
        <v>366</v>
      </c>
      <c r="P41" s="6" t="s">
        <v>235</v>
      </c>
      <c r="Q41" s="9">
        <v>2</v>
      </c>
    </row>
    <row r="42" spans="1:17" x14ac:dyDescent="0.25">
      <c r="A42" s="4" t="s">
        <v>105</v>
      </c>
      <c r="B42" s="5" t="s">
        <v>372</v>
      </c>
      <c r="C42" s="28" t="s">
        <v>367</v>
      </c>
      <c r="D42" s="28" t="s">
        <v>371</v>
      </c>
      <c r="E42" s="30" t="s">
        <v>368</v>
      </c>
      <c r="F42" s="30" t="s">
        <v>5</v>
      </c>
      <c r="G42" s="30" t="s">
        <v>695</v>
      </c>
      <c r="H42" s="30" t="s">
        <v>271</v>
      </c>
      <c r="I42" s="33">
        <v>159.089543276</v>
      </c>
      <c r="J42" s="14" t="s">
        <v>685</v>
      </c>
      <c r="K42" s="9" t="s">
        <v>370</v>
      </c>
      <c r="L42" s="20">
        <v>158.08225999999999</v>
      </c>
      <c r="M42" s="21">
        <v>2.2326666666666699</v>
      </c>
      <c r="N42" s="18">
        <v>8.3981585848316095E-2</v>
      </c>
      <c r="O42" s="44" t="s">
        <v>369</v>
      </c>
      <c r="P42" s="6" t="s">
        <v>235</v>
      </c>
      <c r="Q42" s="9">
        <v>2</v>
      </c>
    </row>
    <row r="43" spans="1:17" x14ac:dyDescent="0.25">
      <c r="A43" s="4" t="s">
        <v>106</v>
      </c>
      <c r="B43" s="5" t="s">
        <v>46</v>
      </c>
      <c r="C43" s="28" t="s">
        <v>373</v>
      </c>
      <c r="D43" s="28" t="s">
        <v>374</v>
      </c>
      <c r="E43" s="28" t="s">
        <v>375</v>
      </c>
      <c r="F43" s="28" t="s">
        <v>7</v>
      </c>
      <c r="G43" s="28" t="s">
        <v>698</v>
      </c>
      <c r="H43" s="28" t="s">
        <v>271</v>
      </c>
      <c r="I43" s="33">
        <v>162.05282342000001</v>
      </c>
      <c r="J43" s="14" t="s">
        <v>685</v>
      </c>
      <c r="K43" s="9">
        <v>8.42</v>
      </c>
      <c r="L43" s="20">
        <v>161.04555999999999</v>
      </c>
      <c r="M43" s="21">
        <v>8.0399999999999991</v>
      </c>
      <c r="N43" s="18">
        <v>4.0858004772400917E-2</v>
      </c>
      <c r="O43" s="44">
        <v>0.38000000000000078</v>
      </c>
      <c r="P43" s="6" t="s">
        <v>235</v>
      </c>
      <c r="Q43" s="9">
        <v>2</v>
      </c>
    </row>
    <row r="44" spans="1:17" x14ac:dyDescent="0.25">
      <c r="A44" s="4" t="s">
        <v>107</v>
      </c>
      <c r="B44" s="5" t="s">
        <v>376</v>
      </c>
      <c r="C44" s="28" t="s">
        <v>377</v>
      </c>
      <c r="D44" s="28" t="s">
        <v>378</v>
      </c>
      <c r="E44" s="28" t="s">
        <v>379</v>
      </c>
      <c r="F44" s="28" t="s">
        <v>727</v>
      </c>
      <c r="G44" s="28" t="s">
        <v>732</v>
      </c>
      <c r="H44" s="28" t="s">
        <v>271</v>
      </c>
      <c r="I44" s="33">
        <v>164.06847348400001</v>
      </c>
      <c r="J44" s="14" t="s">
        <v>685</v>
      </c>
      <c r="K44" s="9">
        <v>5.34</v>
      </c>
      <c r="L44" s="20">
        <v>163.06126</v>
      </c>
      <c r="M44" s="21">
        <v>5.6239999999999997</v>
      </c>
      <c r="N44" s="18">
        <v>0.34659378683126857</v>
      </c>
      <c r="O44" s="44">
        <v>0.28399999999999997</v>
      </c>
      <c r="P44" s="6" t="s">
        <v>235</v>
      </c>
      <c r="Q44" s="9">
        <v>2</v>
      </c>
    </row>
    <row r="45" spans="1:17" x14ac:dyDescent="0.25">
      <c r="A45" s="4" t="s">
        <v>108</v>
      </c>
      <c r="B45" s="5" t="s">
        <v>11</v>
      </c>
      <c r="C45" s="28" t="s">
        <v>380</v>
      </c>
      <c r="D45" s="28" t="s">
        <v>381</v>
      </c>
      <c r="E45" s="28" t="s">
        <v>382</v>
      </c>
      <c r="F45" s="28" t="s">
        <v>5</v>
      </c>
      <c r="G45" s="28" t="s">
        <v>695</v>
      </c>
      <c r="H45" s="28" t="s">
        <v>733</v>
      </c>
      <c r="I45" s="33">
        <v>165.078978592</v>
      </c>
      <c r="J45" s="14" t="s">
        <v>685</v>
      </c>
      <c r="K45" s="9">
        <v>2.89</v>
      </c>
      <c r="L45" s="20">
        <v>164.07182</v>
      </c>
      <c r="M45" s="21">
        <v>2.97183333333333</v>
      </c>
      <c r="N45" s="18">
        <v>0.67902017334594611</v>
      </c>
      <c r="O45" s="44">
        <v>8.18333333333299E-2</v>
      </c>
      <c r="P45" s="6" t="s">
        <v>235</v>
      </c>
      <c r="Q45" s="9">
        <v>2</v>
      </c>
    </row>
    <row r="46" spans="1:17" x14ac:dyDescent="0.25">
      <c r="A46" s="4" t="s">
        <v>109</v>
      </c>
      <c r="B46" s="5" t="s">
        <v>388</v>
      </c>
      <c r="C46" s="28" t="s">
        <v>383</v>
      </c>
      <c r="D46" s="28" t="s">
        <v>387</v>
      </c>
      <c r="E46" s="30" t="s">
        <v>386</v>
      </c>
      <c r="F46" s="16" t="s">
        <v>709</v>
      </c>
      <c r="G46" s="30" t="s">
        <v>797</v>
      </c>
      <c r="H46" s="30" t="s">
        <v>271</v>
      </c>
      <c r="I46" s="33">
        <v>166.06299418</v>
      </c>
      <c r="J46" s="14" t="s">
        <v>685</v>
      </c>
      <c r="K46" s="9" t="s">
        <v>385</v>
      </c>
      <c r="L46" s="20">
        <v>165.05574999999999</v>
      </c>
      <c r="M46" s="21">
        <v>1.589</v>
      </c>
      <c r="N46" s="18">
        <v>0.15643201784604305</v>
      </c>
      <c r="O46" s="44" t="s">
        <v>384</v>
      </c>
      <c r="P46" s="6" t="s">
        <v>235</v>
      </c>
      <c r="Q46" s="9">
        <v>2</v>
      </c>
    </row>
    <row r="47" spans="1:17" x14ac:dyDescent="0.25">
      <c r="A47" s="4" t="s">
        <v>110</v>
      </c>
      <c r="B47" s="5" t="s">
        <v>204</v>
      </c>
      <c r="C47" s="28" t="s">
        <v>389</v>
      </c>
      <c r="D47" s="29" t="s">
        <v>390</v>
      </c>
      <c r="E47" s="28" t="s">
        <v>391</v>
      </c>
      <c r="F47" s="28" t="s">
        <v>49</v>
      </c>
      <c r="G47" s="28" t="s">
        <v>734</v>
      </c>
      <c r="H47" s="28" t="s">
        <v>271</v>
      </c>
      <c r="I47" s="33">
        <v>166.099379688</v>
      </c>
      <c r="J47" s="14" t="s">
        <v>685</v>
      </c>
      <c r="K47" s="21">
        <v>1.5</v>
      </c>
      <c r="L47" s="20">
        <v>165.09209999999999</v>
      </c>
      <c r="M47" s="21">
        <v>1.46766666666667</v>
      </c>
      <c r="N47" s="18">
        <v>5.8682392660011198E-2</v>
      </c>
      <c r="O47" s="44">
        <v>3.2333333333329994E-2</v>
      </c>
      <c r="P47" s="6" t="s">
        <v>235</v>
      </c>
      <c r="Q47" s="9">
        <v>2</v>
      </c>
    </row>
    <row r="48" spans="1:17" x14ac:dyDescent="0.25">
      <c r="A48" s="4" t="s">
        <v>111</v>
      </c>
      <c r="B48" s="5" t="s">
        <v>205</v>
      </c>
      <c r="C48" s="28" t="s">
        <v>392</v>
      </c>
      <c r="D48" s="28" t="s">
        <v>393</v>
      </c>
      <c r="E48" s="28" t="s">
        <v>394</v>
      </c>
      <c r="F48" s="28" t="s">
        <v>735</v>
      </c>
      <c r="G48" s="28" t="s">
        <v>736</v>
      </c>
      <c r="H48" s="28" t="s">
        <v>737</v>
      </c>
      <c r="I48" s="33">
        <v>168.028339988</v>
      </c>
      <c r="J48" s="14" t="s">
        <v>685</v>
      </c>
      <c r="K48" s="9">
        <v>6.93</v>
      </c>
      <c r="L48" s="20">
        <v>167.02109999999999</v>
      </c>
      <c r="M48" s="21">
        <v>7.4423333333333304</v>
      </c>
      <c r="N48" s="18">
        <v>0.17968990378555663</v>
      </c>
      <c r="O48" s="44">
        <v>0.51233333333333098</v>
      </c>
      <c r="P48" s="6" t="s">
        <v>235</v>
      </c>
      <c r="Q48" s="9">
        <v>2</v>
      </c>
    </row>
    <row r="49" spans="1:17" x14ac:dyDescent="0.25">
      <c r="A49" s="4" t="s">
        <v>112</v>
      </c>
      <c r="B49" s="5" t="s">
        <v>398</v>
      </c>
      <c r="C49" s="28" t="s">
        <v>395</v>
      </c>
      <c r="D49" s="28" t="s">
        <v>396</v>
      </c>
      <c r="E49" s="29" t="s">
        <v>397</v>
      </c>
      <c r="F49" s="45" t="s">
        <v>5</v>
      </c>
      <c r="G49" s="45" t="s">
        <v>695</v>
      </c>
      <c r="H49" s="45" t="s">
        <v>271</v>
      </c>
      <c r="I49" s="33">
        <v>169.08512659199999</v>
      </c>
      <c r="J49" s="14" t="s">
        <v>685</v>
      </c>
      <c r="K49" s="9">
        <v>5.58</v>
      </c>
      <c r="L49" s="20">
        <v>168.0779</v>
      </c>
      <c r="M49" s="21">
        <v>6.0318333333333296</v>
      </c>
      <c r="N49" s="18">
        <v>0.25826126588363885</v>
      </c>
      <c r="O49" s="44">
        <v>0.45183333333332998</v>
      </c>
      <c r="P49" s="6" t="s">
        <v>235</v>
      </c>
      <c r="Q49" s="9">
        <v>2</v>
      </c>
    </row>
    <row r="50" spans="1:17" x14ac:dyDescent="0.25">
      <c r="A50" s="4" t="s">
        <v>113</v>
      </c>
      <c r="B50" s="5" t="s">
        <v>13</v>
      </c>
      <c r="C50" s="28" t="s">
        <v>399</v>
      </c>
      <c r="D50" s="28" t="s">
        <v>400</v>
      </c>
      <c r="E50" s="28" t="s">
        <v>401</v>
      </c>
      <c r="F50" s="28" t="s">
        <v>49</v>
      </c>
      <c r="G50" s="28" t="s">
        <v>700</v>
      </c>
      <c r="H50" s="28" t="s">
        <v>738</v>
      </c>
      <c r="I50" s="33">
        <v>172.14632988</v>
      </c>
      <c r="J50" s="14" t="s">
        <v>685</v>
      </c>
      <c r="K50" s="9">
        <v>1.44</v>
      </c>
      <c r="L50" s="20">
        <v>171.13915</v>
      </c>
      <c r="M50" s="21">
        <v>1.4085000000000001</v>
      </c>
      <c r="N50" s="18">
        <v>0.52658931323606128</v>
      </c>
      <c r="O50" s="44">
        <v>3.1499999999999861E-2</v>
      </c>
      <c r="P50" s="6" t="s">
        <v>235</v>
      </c>
      <c r="Q50" s="9">
        <v>2</v>
      </c>
    </row>
    <row r="51" spans="1:17" x14ac:dyDescent="0.25">
      <c r="A51" s="4" t="s">
        <v>114</v>
      </c>
      <c r="B51" s="5" t="s">
        <v>404</v>
      </c>
      <c r="C51" s="28" t="s">
        <v>289</v>
      </c>
      <c r="D51" s="28" t="s">
        <v>402</v>
      </c>
      <c r="E51" s="28" t="s">
        <v>403</v>
      </c>
      <c r="F51" s="28" t="s">
        <v>7</v>
      </c>
      <c r="G51" s="28" t="s">
        <v>697</v>
      </c>
      <c r="H51" s="28" t="s">
        <v>739</v>
      </c>
      <c r="I51" s="33">
        <v>174.01643791199999</v>
      </c>
      <c r="J51" s="14" t="s">
        <v>685</v>
      </c>
      <c r="K51" s="9">
        <v>10.79</v>
      </c>
      <c r="L51" s="20">
        <v>173.00928999999999</v>
      </c>
      <c r="M51" s="21">
        <v>10.4318333333333</v>
      </c>
      <c r="N51" s="18">
        <v>0.70567358646565403</v>
      </c>
      <c r="O51" s="44">
        <v>0.36</v>
      </c>
      <c r="P51" s="6" t="s">
        <v>235</v>
      </c>
      <c r="Q51" s="9">
        <v>2</v>
      </c>
    </row>
    <row r="52" spans="1:17" x14ac:dyDescent="0.25">
      <c r="A52" s="4" t="s">
        <v>115</v>
      </c>
      <c r="B52" s="5" t="s">
        <v>48</v>
      </c>
      <c r="C52" s="28" t="s">
        <v>405</v>
      </c>
      <c r="D52" s="28" t="s">
        <v>406</v>
      </c>
      <c r="E52" s="28" t="s">
        <v>407</v>
      </c>
      <c r="F52" s="28" t="s">
        <v>740</v>
      </c>
      <c r="G52" s="28" t="s">
        <v>741</v>
      </c>
      <c r="H52" s="28" t="s">
        <v>271</v>
      </c>
      <c r="I52" s="33">
        <v>174.05282342000001</v>
      </c>
      <c r="J52" s="14" t="s">
        <v>685</v>
      </c>
      <c r="K52" s="9">
        <v>8.08</v>
      </c>
      <c r="L52" s="20">
        <v>173.04532</v>
      </c>
      <c r="M52" s="21">
        <v>8.2629999999999999</v>
      </c>
      <c r="N52" s="18">
        <v>1.3488933716439999</v>
      </c>
      <c r="O52" s="44">
        <v>0.183</v>
      </c>
      <c r="P52" s="6" t="s">
        <v>235</v>
      </c>
      <c r="Q52" s="9">
        <v>2</v>
      </c>
    </row>
    <row r="53" spans="1:17" x14ac:dyDescent="0.25">
      <c r="A53" s="4" t="s">
        <v>116</v>
      </c>
      <c r="B53" s="5" t="s">
        <v>410</v>
      </c>
      <c r="C53" s="28" t="s">
        <v>408</v>
      </c>
      <c r="D53" s="28" t="s">
        <v>409</v>
      </c>
      <c r="E53" s="30" t="s">
        <v>271</v>
      </c>
      <c r="F53" s="30" t="s">
        <v>5</v>
      </c>
      <c r="G53" s="30" t="s">
        <v>695</v>
      </c>
      <c r="H53" s="30" t="s">
        <v>271</v>
      </c>
      <c r="I53" s="33">
        <v>174.0640568</v>
      </c>
      <c r="J53" s="14" t="s">
        <v>685</v>
      </c>
      <c r="K53" s="9">
        <v>6.18</v>
      </c>
      <c r="L53" s="20">
        <v>173.05679000000001</v>
      </c>
      <c r="M53" s="21">
        <v>6.7928333333333297</v>
      </c>
      <c r="N53" s="18">
        <v>1.8491040242599736E-2</v>
      </c>
      <c r="O53" s="44">
        <v>0.61283333333333001</v>
      </c>
      <c r="P53" s="6" t="s">
        <v>235</v>
      </c>
      <c r="Q53" s="9">
        <v>2</v>
      </c>
    </row>
    <row r="54" spans="1:17" x14ac:dyDescent="0.25">
      <c r="A54" s="4" t="s">
        <v>117</v>
      </c>
      <c r="B54" s="5" t="s">
        <v>26</v>
      </c>
      <c r="C54" s="28" t="s">
        <v>411</v>
      </c>
      <c r="D54" s="29" t="s">
        <v>412</v>
      </c>
      <c r="E54" s="28" t="s">
        <v>413</v>
      </c>
      <c r="F54" s="28" t="s">
        <v>5</v>
      </c>
      <c r="G54" s="28" t="s">
        <v>695</v>
      </c>
      <c r="H54" s="28" t="s">
        <v>742</v>
      </c>
      <c r="I54" s="33">
        <v>174.11167568799999</v>
      </c>
      <c r="J54" s="14" t="s">
        <v>685</v>
      </c>
      <c r="K54" s="9">
        <v>10.07</v>
      </c>
      <c r="L54" s="20">
        <v>173.10445999999999</v>
      </c>
      <c r="M54" s="21">
        <v>10.4181666666667</v>
      </c>
      <c r="N54" s="18">
        <v>0.31375284636634743</v>
      </c>
      <c r="O54" s="44">
        <v>0.34816666666669999</v>
      </c>
      <c r="P54" s="6" t="s">
        <v>235</v>
      </c>
      <c r="Q54" s="9">
        <v>2</v>
      </c>
    </row>
    <row r="55" spans="1:17" x14ac:dyDescent="0.25">
      <c r="A55" s="4" t="s">
        <v>118</v>
      </c>
      <c r="B55" s="5" t="s">
        <v>15</v>
      </c>
      <c r="C55" s="28" t="s">
        <v>414</v>
      </c>
      <c r="D55" s="28" t="s">
        <v>415</v>
      </c>
      <c r="E55" s="28" t="s">
        <v>416</v>
      </c>
      <c r="F55" s="28" t="s">
        <v>5</v>
      </c>
      <c r="G55" s="28" t="s">
        <v>695</v>
      </c>
      <c r="H55" s="28" t="s">
        <v>743</v>
      </c>
      <c r="I55" s="33">
        <v>175.04807238800001</v>
      </c>
      <c r="J55" s="14" t="s">
        <v>685</v>
      </c>
      <c r="K55" s="9">
        <v>8.75</v>
      </c>
      <c r="L55" s="20">
        <v>174.04079999999999</v>
      </c>
      <c r="M55" s="21">
        <v>8.7993333333333297</v>
      </c>
      <c r="N55" s="18">
        <v>1.3720920497247401E-2</v>
      </c>
      <c r="O55" s="44">
        <v>4.9333333333329697E-2</v>
      </c>
      <c r="P55" s="6" t="s">
        <v>235</v>
      </c>
      <c r="Q55" s="9">
        <v>2</v>
      </c>
    </row>
    <row r="56" spans="1:17" x14ac:dyDescent="0.25">
      <c r="A56" s="4" t="s">
        <v>119</v>
      </c>
      <c r="B56" s="5" t="s">
        <v>50</v>
      </c>
      <c r="C56" s="28" t="s">
        <v>417</v>
      </c>
      <c r="D56" s="28" t="s">
        <v>418</v>
      </c>
      <c r="E56" s="28" t="s">
        <v>419</v>
      </c>
      <c r="F56" s="28" t="s">
        <v>735</v>
      </c>
      <c r="G56" s="28" t="s">
        <v>744</v>
      </c>
      <c r="H56" s="28" t="s">
        <v>745</v>
      </c>
      <c r="I56" s="33">
        <v>175.063328528</v>
      </c>
      <c r="J56" s="14" t="s">
        <v>685</v>
      </c>
      <c r="K56" s="9">
        <v>3.16</v>
      </c>
      <c r="L56" s="20">
        <v>174.05602999999999</v>
      </c>
      <c r="M56" s="21">
        <v>3.35083333333333</v>
      </c>
      <c r="N56" s="18">
        <v>0.16390121804824301</v>
      </c>
      <c r="O56" s="44">
        <v>0.19083333333333</v>
      </c>
      <c r="P56" s="6" t="s">
        <v>235</v>
      </c>
      <c r="Q56" s="9">
        <v>2</v>
      </c>
    </row>
    <row r="57" spans="1:17" x14ac:dyDescent="0.25">
      <c r="A57" s="4" t="s">
        <v>120</v>
      </c>
      <c r="B57" s="5" t="s">
        <v>21</v>
      </c>
      <c r="C57" s="28" t="s">
        <v>420</v>
      </c>
      <c r="D57" s="28" t="s">
        <v>421</v>
      </c>
      <c r="E57" s="28" t="s">
        <v>422</v>
      </c>
      <c r="F57" s="28" t="s">
        <v>5</v>
      </c>
      <c r="G57" s="28" t="s">
        <v>695</v>
      </c>
      <c r="H57" s="28" t="s">
        <v>746</v>
      </c>
      <c r="I57" s="33">
        <v>175.095691276</v>
      </c>
      <c r="J57" s="14" t="s">
        <v>685</v>
      </c>
      <c r="K57" s="9">
        <v>8.17</v>
      </c>
      <c r="L57" s="20">
        <v>174.08844999999999</v>
      </c>
      <c r="M57" s="21">
        <v>8.3840000000000003</v>
      </c>
      <c r="N57" s="18">
        <v>0.16499661374884098</v>
      </c>
      <c r="O57" s="44">
        <v>0.214</v>
      </c>
      <c r="P57" s="6" t="s">
        <v>235</v>
      </c>
      <c r="Q57" s="9">
        <v>2</v>
      </c>
    </row>
    <row r="58" spans="1:17" x14ac:dyDescent="0.25">
      <c r="A58" s="4" t="s">
        <v>121</v>
      </c>
      <c r="B58" s="5" t="s">
        <v>428</v>
      </c>
      <c r="C58" s="28" t="s">
        <v>423</v>
      </c>
      <c r="D58" s="28" t="s">
        <v>427</v>
      </c>
      <c r="E58" s="28" t="s">
        <v>426</v>
      </c>
      <c r="F58" s="16" t="s">
        <v>748</v>
      </c>
      <c r="G58" s="16" t="s">
        <v>747</v>
      </c>
      <c r="H58" s="28" t="s">
        <v>271</v>
      </c>
      <c r="I58" s="33">
        <v>179.058243148</v>
      </c>
      <c r="J58" s="14" t="s">
        <v>685</v>
      </c>
      <c r="K58" s="9" t="s">
        <v>425</v>
      </c>
      <c r="L58" s="20">
        <v>178.05105</v>
      </c>
      <c r="M58" s="21">
        <v>2.2456666666666698</v>
      </c>
      <c r="N58" s="18">
        <v>0.43162920509639574</v>
      </c>
      <c r="O58" s="44" t="s">
        <v>424</v>
      </c>
      <c r="P58" s="6" t="s">
        <v>235</v>
      </c>
      <c r="Q58" s="9">
        <v>2</v>
      </c>
    </row>
    <row r="59" spans="1:17" x14ac:dyDescent="0.25">
      <c r="A59" s="4" t="s">
        <v>122</v>
      </c>
      <c r="B59" s="5" t="s">
        <v>429</v>
      </c>
      <c r="C59" s="29" t="s">
        <v>431</v>
      </c>
      <c r="D59" s="28" t="s">
        <v>432</v>
      </c>
      <c r="E59" s="28" t="s">
        <v>433</v>
      </c>
      <c r="F59" s="45" t="s">
        <v>727</v>
      </c>
      <c r="G59" s="45" t="s">
        <v>732</v>
      </c>
      <c r="H59" s="28" t="s">
        <v>795</v>
      </c>
      <c r="I59" s="33">
        <v>180.06338810400001</v>
      </c>
      <c r="J59" s="14" t="s">
        <v>685</v>
      </c>
      <c r="K59" s="9" t="s">
        <v>430</v>
      </c>
      <c r="L59" s="20">
        <v>179.05619999999999</v>
      </c>
      <c r="M59" s="21">
        <v>8.0281666666666691</v>
      </c>
      <c r="N59" s="18">
        <v>0.45737616145430871</v>
      </c>
      <c r="O59" s="44" t="s">
        <v>437</v>
      </c>
      <c r="P59" s="6" t="s">
        <v>235</v>
      </c>
      <c r="Q59" s="9">
        <v>2</v>
      </c>
    </row>
    <row r="60" spans="1:17" x14ac:dyDescent="0.25">
      <c r="A60" s="4" t="s">
        <v>123</v>
      </c>
      <c r="B60" s="7" t="s">
        <v>434</v>
      </c>
      <c r="C60" s="28" t="s">
        <v>431</v>
      </c>
      <c r="D60" s="28" t="s">
        <v>435</v>
      </c>
      <c r="E60" s="28" t="s">
        <v>436</v>
      </c>
      <c r="F60" s="28" t="s">
        <v>740</v>
      </c>
      <c r="G60" s="28" t="s">
        <v>741</v>
      </c>
      <c r="H60" s="28" t="s">
        <v>749</v>
      </c>
      <c r="I60" s="33">
        <v>180.06338810400001</v>
      </c>
      <c r="J60" s="14" t="s">
        <v>685</v>
      </c>
      <c r="K60" s="9">
        <v>9.44</v>
      </c>
      <c r="L60" s="20">
        <v>179.05623</v>
      </c>
      <c r="M60" s="21">
        <v>9.6496666666666702</v>
      </c>
      <c r="N60" s="18">
        <v>0.62492139993701556</v>
      </c>
      <c r="O60" s="44">
        <v>0.209666666666671</v>
      </c>
      <c r="P60" s="6" t="s">
        <v>235</v>
      </c>
      <c r="Q60" s="9">
        <v>2</v>
      </c>
    </row>
    <row r="61" spans="1:17" x14ac:dyDescent="0.25">
      <c r="A61" s="4" t="s">
        <v>124</v>
      </c>
      <c r="B61" s="5" t="s">
        <v>206</v>
      </c>
      <c r="C61" s="28" t="s">
        <v>438</v>
      </c>
      <c r="D61" s="30" t="s">
        <v>439</v>
      </c>
      <c r="E61" s="30" t="s">
        <v>440</v>
      </c>
      <c r="F61" s="16" t="s">
        <v>5</v>
      </c>
      <c r="G61" s="45" t="s">
        <v>695</v>
      </c>
      <c r="H61" s="45" t="s">
        <v>791</v>
      </c>
      <c r="I61" s="33">
        <v>181.073893212</v>
      </c>
      <c r="J61" s="14" t="s">
        <v>685</v>
      </c>
      <c r="K61" s="9" t="s">
        <v>441</v>
      </c>
      <c r="L61" s="20">
        <v>180.06676999999999</v>
      </c>
      <c r="M61" s="21">
        <v>5.8433333333333302</v>
      </c>
      <c r="N61" s="18">
        <v>0.81518716448740824</v>
      </c>
      <c r="O61" s="44" t="s">
        <v>442</v>
      </c>
      <c r="P61" s="6" t="s">
        <v>235</v>
      </c>
      <c r="Q61" s="9">
        <v>2</v>
      </c>
    </row>
    <row r="62" spans="1:17" x14ac:dyDescent="0.25">
      <c r="A62" s="4" t="s">
        <v>125</v>
      </c>
      <c r="B62" s="5" t="s">
        <v>207</v>
      </c>
      <c r="C62" s="28" t="s">
        <v>443</v>
      </c>
      <c r="D62" s="28" t="s">
        <v>445</v>
      </c>
      <c r="E62" s="28" t="s">
        <v>444</v>
      </c>
      <c r="F62" s="16" t="s">
        <v>709</v>
      </c>
      <c r="G62" s="16" t="s">
        <v>750</v>
      </c>
      <c r="H62" s="28" t="s">
        <v>784</v>
      </c>
      <c r="I62" s="33">
        <v>182.05790880000001</v>
      </c>
      <c r="J62" s="14" t="s">
        <v>685</v>
      </c>
      <c r="K62" s="14" t="s">
        <v>447</v>
      </c>
      <c r="L62" s="20">
        <v>181.05069</v>
      </c>
      <c r="M62" s="21">
        <v>3.5705</v>
      </c>
      <c r="N62" s="18">
        <v>0.28279381028879469</v>
      </c>
      <c r="O62" s="44" t="s">
        <v>446</v>
      </c>
      <c r="P62" s="6" t="s">
        <v>235</v>
      </c>
      <c r="Q62" s="9">
        <v>2</v>
      </c>
    </row>
    <row r="63" spans="1:17" x14ac:dyDescent="0.25">
      <c r="A63" s="4" t="s">
        <v>126</v>
      </c>
      <c r="B63" s="5" t="s">
        <v>47</v>
      </c>
      <c r="C63" s="28" t="s">
        <v>448</v>
      </c>
      <c r="D63" s="29" t="s">
        <v>449</v>
      </c>
      <c r="E63" s="28" t="s">
        <v>450</v>
      </c>
      <c r="F63" s="28" t="s">
        <v>711</v>
      </c>
      <c r="G63" s="28" t="s">
        <v>712</v>
      </c>
      <c r="H63" s="28" t="s">
        <v>751</v>
      </c>
      <c r="I63" s="34">
        <v>183.05315776800001</v>
      </c>
      <c r="J63" s="14" t="s">
        <v>685</v>
      </c>
      <c r="K63" s="9">
        <v>1.64</v>
      </c>
      <c r="L63" s="20">
        <v>182.04588000000001</v>
      </c>
      <c r="M63" s="21">
        <v>1.6516666666666699</v>
      </c>
      <c r="N63" s="18">
        <v>4.2670560067401601E-2</v>
      </c>
      <c r="O63" s="44">
        <v>1.166666666667E-2</v>
      </c>
      <c r="P63" s="6" t="s">
        <v>235</v>
      </c>
      <c r="Q63" s="9">
        <v>2</v>
      </c>
    </row>
    <row r="64" spans="1:17" x14ac:dyDescent="0.25">
      <c r="A64" s="4" t="s">
        <v>127</v>
      </c>
      <c r="B64" s="5" t="s">
        <v>14</v>
      </c>
      <c r="C64" s="28" t="s">
        <v>451</v>
      </c>
      <c r="D64" s="28" t="s">
        <v>452</v>
      </c>
      <c r="E64" s="28" t="s">
        <v>453</v>
      </c>
      <c r="F64" s="28" t="s">
        <v>7</v>
      </c>
      <c r="G64" s="28" t="s">
        <v>697</v>
      </c>
      <c r="H64" s="28" t="s">
        <v>271</v>
      </c>
      <c r="I64" s="33">
        <v>188.104858992</v>
      </c>
      <c r="J64" s="14" t="s">
        <v>685</v>
      </c>
      <c r="K64" s="21">
        <v>6.6</v>
      </c>
      <c r="L64" s="20">
        <v>187.09766999999999</v>
      </c>
      <c r="M64" s="21">
        <v>7.09066666666667</v>
      </c>
      <c r="N64" s="18">
        <v>0.43297190750316039</v>
      </c>
      <c r="O64" s="44">
        <v>0.49066666666667003</v>
      </c>
      <c r="P64" s="6" t="s">
        <v>235</v>
      </c>
      <c r="Q64" s="9">
        <v>2</v>
      </c>
    </row>
    <row r="65" spans="1:17" x14ac:dyDescent="0.25">
      <c r="A65" s="4" t="s">
        <v>128</v>
      </c>
      <c r="B65" s="5" t="s">
        <v>208</v>
      </c>
      <c r="C65" s="24" t="s">
        <v>454</v>
      </c>
      <c r="D65" s="30" t="s">
        <v>455</v>
      </c>
      <c r="E65" s="30" t="s">
        <v>364</v>
      </c>
      <c r="F65" s="30" t="s">
        <v>789</v>
      </c>
      <c r="G65" s="30" t="s">
        <v>790</v>
      </c>
      <c r="H65" s="30" t="s">
        <v>271</v>
      </c>
      <c r="I65" s="33">
        <v>188.1412445</v>
      </c>
      <c r="J65" s="14" t="s">
        <v>685</v>
      </c>
      <c r="K65" s="9" t="s">
        <v>456</v>
      </c>
      <c r="L65" s="20">
        <v>187.13427999999999</v>
      </c>
      <c r="M65" s="21">
        <v>1.42716666666667</v>
      </c>
      <c r="N65" s="18">
        <v>1.6325202348335355</v>
      </c>
      <c r="O65" s="44" t="s">
        <v>457</v>
      </c>
      <c r="P65" s="6" t="s">
        <v>235</v>
      </c>
      <c r="Q65" s="9">
        <v>2</v>
      </c>
    </row>
    <row r="66" spans="1:17" x14ac:dyDescent="0.25">
      <c r="A66" s="4" t="s">
        <v>129</v>
      </c>
      <c r="B66" s="5" t="s">
        <v>209</v>
      </c>
      <c r="C66" s="28" t="s">
        <v>458</v>
      </c>
      <c r="D66" s="30" t="s">
        <v>459</v>
      </c>
      <c r="E66" s="28" t="s">
        <v>460</v>
      </c>
      <c r="F66" s="28" t="s">
        <v>5</v>
      </c>
      <c r="G66" s="28" t="s">
        <v>695</v>
      </c>
      <c r="H66" s="28" t="s">
        <v>271</v>
      </c>
      <c r="I66" s="33">
        <v>189.06372245200001</v>
      </c>
      <c r="J66" s="14" t="s">
        <v>685</v>
      </c>
      <c r="K66" s="9" t="s">
        <v>461</v>
      </c>
      <c r="L66" s="20">
        <v>188.05653000000001</v>
      </c>
      <c r="M66" s="21">
        <v>8.4710000000000001</v>
      </c>
      <c r="N66" s="18">
        <v>0.41236553702962336</v>
      </c>
      <c r="O66" s="44" t="s">
        <v>462</v>
      </c>
      <c r="P66" s="6" t="s">
        <v>235</v>
      </c>
      <c r="Q66" s="9">
        <v>2</v>
      </c>
    </row>
    <row r="67" spans="1:17" x14ac:dyDescent="0.25">
      <c r="A67" s="4" t="s">
        <v>130</v>
      </c>
      <c r="B67" s="5" t="s">
        <v>465</v>
      </c>
      <c r="C67" s="28" t="s">
        <v>463</v>
      </c>
      <c r="D67" s="30" t="s">
        <v>464</v>
      </c>
      <c r="E67" s="30" t="s">
        <v>271</v>
      </c>
      <c r="F67" s="30" t="s">
        <v>735</v>
      </c>
      <c r="G67" s="30" t="s">
        <v>744</v>
      </c>
      <c r="H67" s="30" t="s">
        <v>271</v>
      </c>
      <c r="I67" s="33">
        <v>189.078978592</v>
      </c>
      <c r="J67" s="14" t="s">
        <v>685</v>
      </c>
      <c r="K67" s="9">
        <v>2.37</v>
      </c>
      <c r="L67" s="20">
        <v>188.07176000000001</v>
      </c>
      <c r="M67" s="21">
        <v>2.351</v>
      </c>
      <c r="N67" s="18">
        <v>0.27334254792253765</v>
      </c>
      <c r="O67" s="44">
        <v>0.02</v>
      </c>
      <c r="P67" s="6" t="s">
        <v>235</v>
      </c>
      <c r="Q67" s="9">
        <v>2</v>
      </c>
    </row>
    <row r="68" spans="1:17" x14ac:dyDescent="0.25">
      <c r="A68" s="4" t="s">
        <v>131</v>
      </c>
      <c r="B68" s="5" t="s">
        <v>210</v>
      </c>
      <c r="C68" s="28" t="s">
        <v>466</v>
      </c>
      <c r="D68" s="29" t="s">
        <v>467</v>
      </c>
      <c r="E68" s="30" t="s">
        <v>468</v>
      </c>
      <c r="F68" s="45" t="s">
        <v>7</v>
      </c>
      <c r="G68" s="45" t="s">
        <v>697</v>
      </c>
      <c r="H68" s="45" t="s">
        <v>752</v>
      </c>
      <c r="I68" s="33">
        <v>192.02700259599999</v>
      </c>
      <c r="J68" s="14" t="s">
        <v>685</v>
      </c>
      <c r="K68" s="9" t="s">
        <v>469</v>
      </c>
      <c r="L68" s="20">
        <v>191.01979</v>
      </c>
      <c r="M68" s="21">
        <v>10.4275</v>
      </c>
      <c r="N68" s="18">
        <v>0.30051345605650637</v>
      </c>
      <c r="O68" s="44" t="s">
        <v>470</v>
      </c>
      <c r="P68" s="6" t="s">
        <v>235</v>
      </c>
      <c r="Q68" s="9">
        <v>2</v>
      </c>
    </row>
    <row r="69" spans="1:17" x14ac:dyDescent="0.25">
      <c r="A69" s="4" t="s">
        <v>132</v>
      </c>
      <c r="B69" s="7" t="s">
        <v>476</v>
      </c>
      <c r="C69" s="29" t="s">
        <v>471</v>
      </c>
      <c r="D69" s="28" t="s">
        <v>472</v>
      </c>
      <c r="E69" s="28" t="s">
        <v>473</v>
      </c>
      <c r="F69" s="45" t="s">
        <v>727</v>
      </c>
      <c r="G69" s="45" t="s">
        <v>753</v>
      </c>
      <c r="H69" s="45" t="s">
        <v>271</v>
      </c>
      <c r="I69" s="33">
        <v>194.04265265999999</v>
      </c>
      <c r="J69" s="14" t="s">
        <v>685</v>
      </c>
      <c r="K69" s="9" t="s">
        <v>474</v>
      </c>
      <c r="L69" s="20">
        <v>193.03541000000001</v>
      </c>
      <c r="M69" s="21">
        <v>9.4640000000000004</v>
      </c>
      <c r="N69" s="18">
        <v>0.14163206586417607</v>
      </c>
      <c r="O69" s="44" t="s">
        <v>475</v>
      </c>
      <c r="P69" s="6" t="s">
        <v>235</v>
      </c>
      <c r="Q69" s="9">
        <v>2</v>
      </c>
    </row>
    <row r="70" spans="1:17" x14ac:dyDescent="0.25">
      <c r="A70" s="36" t="s">
        <v>656</v>
      </c>
      <c r="B70" s="7" t="s">
        <v>662</v>
      </c>
      <c r="C70" s="39" t="s">
        <v>657</v>
      </c>
      <c r="D70" s="39" t="s">
        <v>661</v>
      </c>
      <c r="E70" s="39" t="s">
        <v>660</v>
      </c>
      <c r="F70" s="39" t="s">
        <v>727</v>
      </c>
      <c r="G70" s="39" t="s">
        <v>753</v>
      </c>
      <c r="H70" s="39" t="s">
        <v>271</v>
      </c>
      <c r="I70" s="38">
        <v>196.05830272399999</v>
      </c>
      <c r="J70" s="14" t="s">
        <v>685</v>
      </c>
      <c r="K70" s="9" t="s">
        <v>659</v>
      </c>
      <c r="L70" s="37">
        <v>195.05104</v>
      </c>
      <c r="M70" s="47">
        <v>8.2901666666666696</v>
      </c>
      <c r="N70" s="18">
        <v>3.7303058167702914E-2</v>
      </c>
      <c r="O70" s="44" t="s">
        <v>658</v>
      </c>
      <c r="P70" s="6" t="s">
        <v>235</v>
      </c>
      <c r="Q70" s="9">
        <v>2</v>
      </c>
    </row>
    <row r="71" spans="1:17" x14ac:dyDescent="0.25">
      <c r="A71" s="4" t="s">
        <v>133</v>
      </c>
      <c r="B71" s="5" t="s">
        <v>31</v>
      </c>
      <c r="C71" s="28" t="s">
        <v>477</v>
      </c>
      <c r="D71" s="28" t="s">
        <v>478</v>
      </c>
      <c r="E71" s="28" t="s">
        <v>479</v>
      </c>
      <c r="F71" s="28" t="s">
        <v>5</v>
      </c>
      <c r="G71" s="28" t="s">
        <v>695</v>
      </c>
      <c r="H71" s="28" t="s">
        <v>271</v>
      </c>
      <c r="I71" s="33">
        <v>200.97656432400001</v>
      </c>
      <c r="J71" s="14" t="s">
        <v>685</v>
      </c>
      <c r="K71" s="21">
        <v>10.3</v>
      </c>
      <c r="L71" s="20">
        <v>199.96939</v>
      </c>
      <c r="M71" s="21">
        <v>10.1171666666667</v>
      </c>
      <c r="N71" s="18">
        <v>0.47845345618814222</v>
      </c>
      <c r="O71" s="44">
        <v>0.18283333333330098</v>
      </c>
      <c r="P71" s="6" t="s">
        <v>235</v>
      </c>
      <c r="Q71" s="9">
        <v>2</v>
      </c>
    </row>
    <row r="72" spans="1:17" x14ac:dyDescent="0.25">
      <c r="A72" s="4" t="s">
        <v>134</v>
      </c>
      <c r="B72" s="5" t="s">
        <v>211</v>
      </c>
      <c r="C72" s="28" t="s">
        <v>480</v>
      </c>
      <c r="D72" s="28" t="s">
        <v>481</v>
      </c>
      <c r="E72" s="28" t="s">
        <v>482</v>
      </c>
      <c r="F72" s="28" t="s">
        <v>5</v>
      </c>
      <c r="G72" s="28" t="s">
        <v>695</v>
      </c>
      <c r="H72" s="45" t="s">
        <v>754</v>
      </c>
      <c r="I72" s="33">
        <v>204.089877624</v>
      </c>
      <c r="J72" s="14" t="s">
        <v>685</v>
      </c>
      <c r="K72" s="9" t="s">
        <v>483</v>
      </c>
      <c r="L72" s="20">
        <v>203.08274</v>
      </c>
      <c r="M72" s="21">
        <v>4.2181666666666704</v>
      </c>
      <c r="N72" s="18">
        <v>0.65183326902897831</v>
      </c>
      <c r="O72" s="44" t="s">
        <v>484</v>
      </c>
      <c r="P72" s="6" t="s">
        <v>235</v>
      </c>
      <c r="Q72" s="9">
        <v>2</v>
      </c>
    </row>
    <row r="73" spans="1:17" x14ac:dyDescent="0.25">
      <c r="A73" s="4" t="s">
        <v>135</v>
      </c>
      <c r="B73" s="5" t="s">
        <v>485</v>
      </c>
      <c r="C73" s="28" t="s">
        <v>486</v>
      </c>
      <c r="D73" s="28" t="s">
        <v>487</v>
      </c>
      <c r="E73" s="30" t="s">
        <v>488</v>
      </c>
      <c r="F73" s="45" t="s">
        <v>735</v>
      </c>
      <c r="G73" s="45" t="s">
        <v>744</v>
      </c>
      <c r="H73" s="30" t="s">
        <v>271</v>
      </c>
      <c r="I73" s="33">
        <v>205.073893212</v>
      </c>
      <c r="J73" s="14" t="s">
        <v>685</v>
      </c>
      <c r="K73" s="9" t="s">
        <v>489</v>
      </c>
      <c r="L73" s="20">
        <v>204.06675999999999</v>
      </c>
      <c r="M73" s="21">
        <v>2.8218333333333301</v>
      </c>
      <c r="N73" s="18">
        <v>0.67031049879103854</v>
      </c>
      <c r="O73" s="44" t="s">
        <v>490</v>
      </c>
      <c r="P73" s="6" t="s">
        <v>235</v>
      </c>
      <c r="Q73" s="9">
        <v>2</v>
      </c>
    </row>
    <row r="74" spans="1:17" x14ac:dyDescent="0.25">
      <c r="A74" s="4" t="s">
        <v>136</v>
      </c>
      <c r="B74" s="5" t="s">
        <v>8</v>
      </c>
      <c r="C74" s="28" t="s">
        <v>491</v>
      </c>
      <c r="D74" s="28" t="s">
        <v>492</v>
      </c>
      <c r="E74" s="28" t="s">
        <v>493</v>
      </c>
      <c r="F74" s="28" t="s">
        <v>727</v>
      </c>
      <c r="G74" s="28" t="s">
        <v>753</v>
      </c>
      <c r="H74" s="28" t="s">
        <v>271</v>
      </c>
      <c r="I74" s="33">
        <v>210.03756727999999</v>
      </c>
      <c r="J74" s="14" t="s">
        <v>685</v>
      </c>
      <c r="K74" s="19">
        <v>10</v>
      </c>
      <c r="L74" s="20">
        <v>209.03040999999999</v>
      </c>
      <c r="M74" s="21">
        <v>10.109500000000001</v>
      </c>
      <c r="N74" s="18">
        <v>0.53925197194349006</v>
      </c>
      <c r="O74" s="44">
        <v>0.109500000000001</v>
      </c>
      <c r="P74" s="6" t="s">
        <v>235</v>
      </c>
      <c r="Q74" s="9">
        <v>2</v>
      </c>
    </row>
    <row r="75" spans="1:17" x14ac:dyDescent="0.25">
      <c r="A75" s="4" t="s">
        <v>137</v>
      </c>
      <c r="B75" s="5" t="s">
        <v>34</v>
      </c>
      <c r="C75" s="28" t="s">
        <v>494</v>
      </c>
      <c r="D75" s="28" t="s">
        <v>495</v>
      </c>
      <c r="E75" s="30" t="s">
        <v>271</v>
      </c>
      <c r="F75" s="30" t="s">
        <v>735</v>
      </c>
      <c r="G75" s="30" t="s">
        <v>744</v>
      </c>
      <c r="H75" s="30" t="s">
        <v>271</v>
      </c>
      <c r="I75" s="33">
        <v>213.00957870400001</v>
      </c>
      <c r="J75" s="14" t="s">
        <v>685</v>
      </c>
      <c r="K75" s="21">
        <v>2.7</v>
      </c>
      <c r="L75" s="20">
        <v>212.0025</v>
      </c>
      <c r="M75" s="21">
        <v>2.6998333333333302</v>
      </c>
      <c r="N75" s="18">
        <v>0.90232979615377429</v>
      </c>
      <c r="O75" s="44">
        <v>1.6666666666997898E-4</v>
      </c>
      <c r="P75" s="6" t="s">
        <v>235</v>
      </c>
      <c r="Q75" s="9">
        <v>2</v>
      </c>
    </row>
    <row r="76" spans="1:17" x14ac:dyDescent="0.25">
      <c r="A76" s="4" t="s">
        <v>138</v>
      </c>
      <c r="B76" s="5" t="s">
        <v>18</v>
      </c>
      <c r="C76" s="29" t="s">
        <v>496</v>
      </c>
      <c r="D76" s="28" t="s">
        <v>497</v>
      </c>
      <c r="E76" s="28" t="s">
        <v>498</v>
      </c>
      <c r="F76" s="28" t="s">
        <v>49</v>
      </c>
      <c r="G76" s="28" t="s">
        <v>700</v>
      </c>
      <c r="H76" s="28" t="s">
        <v>755</v>
      </c>
      <c r="I76" s="33">
        <v>228.20893013599999</v>
      </c>
      <c r="J76" s="14" t="s">
        <v>685</v>
      </c>
      <c r="K76" s="19">
        <v>1.36</v>
      </c>
      <c r="L76" s="20">
        <v>227.20211</v>
      </c>
      <c r="M76" s="21">
        <v>1.3378333333333301</v>
      </c>
      <c r="N76" s="18">
        <v>1.9800207434602977</v>
      </c>
      <c r="O76" s="44">
        <v>2.2166666666669999E-2</v>
      </c>
      <c r="P76" s="6" t="s">
        <v>235</v>
      </c>
      <c r="Q76" s="9">
        <v>2</v>
      </c>
    </row>
    <row r="77" spans="1:17" x14ac:dyDescent="0.25">
      <c r="A77" s="4" t="s">
        <v>139</v>
      </c>
      <c r="B77" s="5" t="s">
        <v>4</v>
      </c>
      <c r="C77" s="28" t="s">
        <v>499</v>
      </c>
      <c r="D77" s="28" t="s">
        <v>500</v>
      </c>
      <c r="E77" s="28" t="s">
        <v>501</v>
      </c>
      <c r="F77" s="28" t="s">
        <v>5</v>
      </c>
      <c r="G77" s="28" t="s">
        <v>695</v>
      </c>
      <c r="H77" s="28" t="s">
        <v>271</v>
      </c>
      <c r="I77" s="33">
        <v>240.023848864</v>
      </c>
      <c r="J77" s="14" t="s">
        <v>685</v>
      </c>
      <c r="K77" s="21">
        <v>9.1</v>
      </c>
      <c r="L77" s="20">
        <v>239.01682</v>
      </c>
      <c r="M77" s="21">
        <v>9.0786666666666704</v>
      </c>
      <c r="N77" s="18">
        <v>1.0088672557598946</v>
      </c>
      <c r="O77" s="44">
        <v>2.1333333333329207E-2</v>
      </c>
      <c r="P77" s="6" t="s">
        <v>235</v>
      </c>
      <c r="Q77" s="9">
        <v>2</v>
      </c>
    </row>
    <row r="78" spans="1:17" x14ac:dyDescent="0.25">
      <c r="A78" s="4" t="s">
        <v>140</v>
      </c>
      <c r="B78" s="5" t="s">
        <v>39</v>
      </c>
      <c r="C78" s="28" t="s">
        <v>502</v>
      </c>
      <c r="D78" s="29" t="s">
        <v>503</v>
      </c>
      <c r="E78" s="28" t="s">
        <v>504</v>
      </c>
      <c r="F78" s="28" t="s">
        <v>727</v>
      </c>
      <c r="G78" s="28" t="s">
        <v>756</v>
      </c>
      <c r="H78" s="28" t="s">
        <v>271</v>
      </c>
      <c r="I78" s="33">
        <v>244.06953610400001</v>
      </c>
      <c r="J78" s="14" t="s">
        <v>685</v>
      </c>
      <c r="K78" s="9">
        <v>5.92</v>
      </c>
      <c r="L78" s="20">
        <v>243.06236000000001</v>
      </c>
      <c r="M78" s="21">
        <v>6.2326666666666704</v>
      </c>
      <c r="N78" s="18">
        <v>0.38630430594968429</v>
      </c>
      <c r="O78" s="44">
        <v>0.31266666666666998</v>
      </c>
      <c r="P78" s="6" t="s">
        <v>235</v>
      </c>
      <c r="Q78" s="9">
        <v>2</v>
      </c>
    </row>
    <row r="79" spans="1:17" x14ac:dyDescent="0.25">
      <c r="A79" s="4" t="s">
        <v>141</v>
      </c>
      <c r="B79" s="5" t="s">
        <v>45</v>
      </c>
      <c r="C79" s="28" t="s">
        <v>505</v>
      </c>
      <c r="D79" s="28" t="s">
        <v>506</v>
      </c>
      <c r="E79" s="28" t="s">
        <v>507</v>
      </c>
      <c r="F79" s="28" t="s">
        <v>727</v>
      </c>
      <c r="G79" s="28" t="s">
        <v>753</v>
      </c>
      <c r="H79" s="28" t="s">
        <v>271</v>
      </c>
      <c r="I79" s="33">
        <v>251.10050188400001</v>
      </c>
      <c r="J79" s="14" t="s">
        <v>685</v>
      </c>
      <c r="K79" s="9">
        <v>7.32</v>
      </c>
      <c r="L79" s="20">
        <v>250.09338</v>
      </c>
      <c r="M79" s="21">
        <v>7.9569999999999999</v>
      </c>
      <c r="N79" s="18">
        <v>0.59224313619132796</v>
      </c>
      <c r="O79" s="44">
        <v>0.63700000000000001</v>
      </c>
      <c r="P79" s="6" t="s">
        <v>235</v>
      </c>
      <c r="Q79" s="9">
        <v>2</v>
      </c>
    </row>
    <row r="80" spans="1:17" x14ac:dyDescent="0.25">
      <c r="A80" s="4" t="s">
        <v>142</v>
      </c>
      <c r="B80" s="5" t="s">
        <v>212</v>
      </c>
      <c r="C80" s="28" t="s">
        <v>508</v>
      </c>
      <c r="D80" s="30" t="s">
        <v>271</v>
      </c>
      <c r="E80" s="30" t="s">
        <v>271</v>
      </c>
      <c r="F80" s="30" t="s">
        <v>271</v>
      </c>
      <c r="G80" s="30" t="s">
        <v>271</v>
      </c>
      <c r="H80" s="30" t="s">
        <v>271</v>
      </c>
      <c r="I80" s="33">
        <v>255.98890283599999</v>
      </c>
      <c r="J80" s="14" t="s">
        <v>685</v>
      </c>
      <c r="K80" s="9">
        <v>12.63</v>
      </c>
      <c r="L80" s="20">
        <v>254.9819</v>
      </c>
      <c r="M80" s="21">
        <v>12.1726666666667</v>
      </c>
      <c r="N80" s="18">
        <v>1.0477774302245719</v>
      </c>
      <c r="O80" s="44">
        <v>0.45733333333330073</v>
      </c>
      <c r="P80" s="6" t="s">
        <v>235</v>
      </c>
      <c r="Q80" s="9">
        <v>2</v>
      </c>
    </row>
    <row r="81" spans="1:17" x14ac:dyDescent="0.25">
      <c r="A81" s="4" t="s">
        <v>143</v>
      </c>
      <c r="B81" s="5" t="s">
        <v>51</v>
      </c>
      <c r="C81" s="28" t="s">
        <v>512</v>
      </c>
      <c r="D81" s="28" t="s">
        <v>513</v>
      </c>
      <c r="E81" s="30" t="s">
        <v>271</v>
      </c>
      <c r="F81" s="30" t="s">
        <v>49</v>
      </c>
      <c r="G81" s="30" t="s">
        <v>700</v>
      </c>
      <c r="H81" s="30" t="s">
        <v>271</v>
      </c>
      <c r="I81" s="33">
        <v>272.23514488400002</v>
      </c>
      <c r="J81" s="14" t="s">
        <v>685</v>
      </c>
      <c r="K81" s="9">
        <v>1.32</v>
      </c>
      <c r="L81" s="20">
        <v>271.22822000000002</v>
      </c>
      <c r="M81" s="21">
        <v>1.3213333333333299</v>
      </c>
      <c r="N81" s="18">
        <v>1.2724208385772278</v>
      </c>
      <c r="O81" s="44">
        <v>1.3333333333298599E-3</v>
      </c>
      <c r="P81" s="6" t="s">
        <v>235</v>
      </c>
      <c r="Q81" s="9">
        <v>2</v>
      </c>
    </row>
    <row r="82" spans="1:17" x14ac:dyDescent="0.25">
      <c r="A82" s="4" t="s">
        <v>144</v>
      </c>
      <c r="B82" s="5" t="s">
        <v>514</v>
      </c>
      <c r="C82" s="29" t="s">
        <v>515</v>
      </c>
      <c r="D82" s="28" t="s">
        <v>516</v>
      </c>
      <c r="E82" s="29" t="s">
        <v>517</v>
      </c>
      <c r="F82" s="29" t="s">
        <v>49</v>
      </c>
      <c r="G82" s="29" t="s">
        <v>700</v>
      </c>
      <c r="H82" s="29" t="s">
        <v>271</v>
      </c>
      <c r="I82" s="33">
        <v>282.25588032799999</v>
      </c>
      <c r="J82" s="14" t="s">
        <v>685</v>
      </c>
      <c r="K82" s="9" t="s">
        <v>518</v>
      </c>
      <c r="L82" s="20">
        <v>281.24883</v>
      </c>
      <c r="M82" s="21">
        <v>1.3033333333333299</v>
      </c>
      <c r="N82" s="18">
        <v>0.78105985931124366</v>
      </c>
      <c r="O82" s="44" t="s">
        <v>519</v>
      </c>
      <c r="P82" s="6" t="s">
        <v>235</v>
      </c>
      <c r="Q82" s="9">
        <v>2</v>
      </c>
    </row>
    <row r="83" spans="1:17" x14ac:dyDescent="0.25">
      <c r="A83" s="4" t="s">
        <v>145</v>
      </c>
      <c r="B83" s="5" t="s">
        <v>213</v>
      </c>
      <c r="C83" s="28" t="s">
        <v>520</v>
      </c>
      <c r="D83" s="29" t="s">
        <v>521</v>
      </c>
      <c r="E83" s="28" t="s">
        <v>522</v>
      </c>
      <c r="F83" s="28" t="s">
        <v>49</v>
      </c>
      <c r="G83" s="28" t="s">
        <v>700</v>
      </c>
      <c r="H83" s="28" t="s">
        <v>757</v>
      </c>
      <c r="I83" s="33">
        <v>306.25588032799999</v>
      </c>
      <c r="J83" s="14" t="s">
        <v>685</v>
      </c>
      <c r="K83" s="21">
        <v>1.3</v>
      </c>
      <c r="L83" s="20">
        <v>305.24892999999997</v>
      </c>
      <c r="M83" s="21">
        <v>1.29466666666667</v>
      </c>
      <c r="N83" s="18">
        <v>1.0472512868958519</v>
      </c>
      <c r="O83" s="44">
        <v>5.3333333333300814E-3</v>
      </c>
      <c r="P83" s="6" t="s">
        <v>235</v>
      </c>
      <c r="Q83" s="9">
        <v>2</v>
      </c>
    </row>
    <row r="84" spans="1:17" x14ac:dyDescent="0.25">
      <c r="A84" s="4" t="s">
        <v>146</v>
      </c>
      <c r="B84" s="5" t="s">
        <v>665</v>
      </c>
      <c r="C84" s="28" t="s">
        <v>523</v>
      </c>
      <c r="D84" s="28" t="s">
        <v>524</v>
      </c>
      <c r="E84" s="28" t="s">
        <v>525</v>
      </c>
      <c r="F84" s="28" t="s">
        <v>49</v>
      </c>
      <c r="G84" s="28" t="s">
        <v>758</v>
      </c>
      <c r="H84" s="28" t="s">
        <v>271</v>
      </c>
      <c r="I84" s="33">
        <v>368.165744996</v>
      </c>
      <c r="J84" s="14" t="s">
        <v>685</v>
      </c>
      <c r="K84" s="30" t="s">
        <v>526</v>
      </c>
      <c r="L84" s="20">
        <v>367.15866</v>
      </c>
      <c r="M84" s="21">
        <v>1.3205</v>
      </c>
      <c r="N84" s="18">
        <v>0.50388051100883502</v>
      </c>
      <c r="O84" s="44" t="s">
        <v>527</v>
      </c>
      <c r="P84" s="6" t="s">
        <v>235</v>
      </c>
      <c r="Q84" s="9">
        <v>2</v>
      </c>
    </row>
    <row r="85" spans="1:17" x14ac:dyDescent="0.25">
      <c r="A85" s="4" t="s">
        <v>147</v>
      </c>
      <c r="B85" s="5" t="s">
        <v>664</v>
      </c>
      <c r="C85" s="28" t="s">
        <v>528</v>
      </c>
      <c r="D85" s="28" t="s">
        <v>529</v>
      </c>
      <c r="E85" s="30" t="s">
        <v>364</v>
      </c>
      <c r="F85" s="30" t="s">
        <v>49</v>
      </c>
      <c r="G85" s="30" t="s">
        <v>758</v>
      </c>
      <c r="H85" s="30" t="s">
        <v>759</v>
      </c>
      <c r="I85" s="33">
        <v>370.18139506</v>
      </c>
      <c r="J85" s="14" t="s">
        <v>685</v>
      </c>
      <c r="K85" s="9" t="s">
        <v>530</v>
      </c>
      <c r="L85" s="20">
        <v>369.17439999999999</v>
      </c>
      <c r="M85" s="21">
        <v>1.3238333333333301</v>
      </c>
      <c r="N85" s="18">
        <v>0.74474341871162997</v>
      </c>
      <c r="O85" s="44">
        <v>0</v>
      </c>
      <c r="P85" s="6" t="s">
        <v>235</v>
      </c>
      <c r="Q85" s="9">
        <v>2</v>
      </c>
    </row>
    <row r="86" spans="1:17" x14ac:dyDescent="0.25">
      <c r="A86" s="4" t="s">
        <v>148</v>
      </c>
      <c r="B86" s="5" t="s">
        <v>214</v>
      </c>
      <c r="C86" s="28" t="s">
        <v>531</v>
      </c>
      <c r="D86" s="28" t="s">
        <v>532</v>
      </c>
      <c r="E86" s="29" t="s">
        <v>533</v>
      </c>
      <c r="F86" s="29" t="s">
        <v>735</v>
      </c>
      <c r="G86" s="29" t="s">
        <v>760</v>
      </c>
      <c r="H86" s="29" t="s">
        <v>761</v>
      </c>
      <c r="I86" s="33">
        <v>441.13968132799999</v>
      </c>
      <c r="J86" s="14" t="s">
        <v>685</v>
      </c>
      <c r="K86" s="21">
        <v>10.3</v>
      </c>
      <c r="L86" s="20">
        <v>440.13297999999998</v>
      </c>
      <c r="M86" s="21">
        <v>10.079499999999999</v>
      </c>
      <c r="N86" s="18">
        <v>1.2920475414885768</v>
      </c>
      <c r="O86" s="44">
        <v>0.22050000000000125</v>
      </c>
      <c r="P86" s="6" t="s">
        <v>235</v>
      </c>
      <c r="Q86" s="9">
        <v>2</v>
      </c>
    </row>
    <row r="87" spans="1:17" x14ac:dyDescent="0.25">
      <c r="A87" s="4" t="s">
        <v>149</v>
      </c>
      <c r="B87" s="5" t="s">
        <v>536</v>
      </c>
      <c r="C87" s="29" t="s">
        <v>534</v>
      </c>
      <c r="D87" s="28" t="s">
        <v>535</v>
      </c>
      <c r="E87" s="28" t="s">
        <v>683</v>
      </c>
      <c r="F87" s="28" t="s">
        <v>49</v>
      </c>
      <c r="G87" s="28" t="s">
        <v>758</v>
      </c>
      <c r="H87" s="28" t="s">
        <v>762</v>
      </c>
      <c r="I87" s="33">
        <v>449.31412347600002</v>
      </c>
      <c r="J87" s="14" t="s">
        <v>685</v>
      </c>
      <c r="K87" s="30" t="s">
        <v>537</v>
      </c>
      <c r="L87" s="20">
        <v>448.30718999999999</v>
      </c>
      <c r="M87" s="21">
        <v>1.51</v>
      </c>
      <c r="N87" s="18">
        <v>0.75065548823837069</v>
      </c>
      <c r="O87" s="44" t="s">
        <v>538</v>
      </c>
      <c r="P87" s="6" t="s">
        <v>235</v>
      </c>
      <c r="Q87" s="9">
        <v>2</v>
      </c>
    </row>
    <row r="88" spans="1:17" x14ac:dyDescent="0.25">
      <c r="A88" s="4" t="s">
        <v>150</v>
      </c>
      <c r="B88" s="5" t="s">
        <v>215</v>
      </c>
      <c r="C88" s="28" t="s">
        <v>539</v>
      </c>
      <c r="D88" s="28" t="s">
        <v>540</v>
      </c>
      <c r="E88" s="28" t="s">
        <v>541</v>
      </c>
      <c r="F88" s="28" t="s">
        <v>727</v>
      </c>
      <c r="G88" s="28" t="s">
        <v>763</v>
      </c>
      <c r="H88" s="28" t="s">
        <v>764</v>
      </c>
      <c r="I88" s="33">
        <v>504.16903494399997</v>
      </c>
      <c r="J88" s="14" t="s">
        <v>685</v>
      </c>
      <c r="K88" s="9" t="s">
        <v>542</v>
      </c>
      <c r="L88" s="20">
        <v>503.16259000000002</v>
      </c>
      <c r="M88" s="21">
        <v>9.8328333333333298</v>
      </c>
      <c r="N88" s="18">
        <v>1.639743036009826</v>
      </c>
      <c r="O88" s="44" t="s">
        <v>543</v>
      </c>
      <c r="P88" s="6" t="s">
        <v>235</v>
      </c>
      <c r="Q88" s="9">
        <v>2</v>
      </c>
    </row>
    <row r="89" spans="1:17" x14ac:dyDescent="0.25">
      <c r="A89" s="23" t="s">
        <v>151</v>
      </c>
      <c r="B89" s="40" t="s">
        <v>554</v>
      </c>
      <c r="C89" s="28" t="s">
        <v>547</v>
      </c>
      <c r="D89" s="28" t="s">
        <v>548</v>
      </c>
      <c r="E89" s="28" t="s">
        <v>549</v>
      </c>
      <c r="F89" s="28" t="s">
        <v>702</v>
      </c>
      <c r="G89" s="28" t="s">
        <v>765</v>
      </c>
      <c r="H89" s="28" t="s">
        <v>271</v>
      </c>
      <c r="I89" s="33">
        <v>86.036779432000003</v>
      </c>
      <c r="J89" s="14" t="s">
        <v>686</v>
      </c>
      <c r="K89" s="9">
        <v>1.1499999999999999</v>
      </c>
      <c r="L89" s="35">
        <v>87.043800000000005</v>
      </c>
      <c r="M89" s="48">
        <v>1.25</v>
      </c>
      <c r="N89" s="18">
        <v>2.8655835939571599</v>
      </c>
      <c r="O89" s="44">
        <v>0.1</v>
      </c>
      <c r="P89" s="6" t="s">
        <v>236</v>
      </c>
      <c r="Q89" s="9">
        <v>2</v>
      </c>
    </row>
    <row r="90" spans="1:17" x14ac:dyDescent="0.25">
      <c r="A90" s="4" t="s">
        <v>152</v>
      </c>
      <c r="B90" s="5" t="s">
        <v>550</v>
      </c>
      <c r="C90" s="28" t="s">
        <v>544</v>
      </c>
      <c r="D90" s="28" t="s">
        <v>545</v>
      </c>
      <c r="E90" s="30" t="s">
        <v>546</v>
      </c>
      <c r="F90" s="30" t="s">
        <v>7</v>
      </c>
      <c r="G90" s="30" t="s">
        <v>698</v>
      </c>
      <c r="H90" s="30" t="s">
        <v>271</v>
      </c>
      <c r="I90" s="33">
        <v>104.047344116</v>
      </c>
      <c r="J90" s="14" t="s">
        <v>686</v>
      </c>
      <c r="K90" s="9">
        <v>1.28</v>
      </c>
      <c r="L90" s="20">
        <v>105.05427</v>
      </c>
      <c r="M90" s="21">
        <v>1.25</v>
      </c>
      <c r="N90" s="18">
        <v>3.2755914902316898</v>
      </c>
      <c r="O90" s="44">
        <v>0.03</v>
      </c>
      <c r="P90" s="6" t="s">
        <v>236</v>
      </c>
      <c r="Q90" s="9">
        <v>2</v>
      </c>
    </row>
    <row r="91" spans="1:17" x14ac:dyDescent="0.25">
      <c r="A91" s="4" t="s">
        <v>153</v>
      </c>
      <c r="B91" s="5" t="s">
        <v>675</v>
      </c>
      <c r="C91" s="28" t="s">
        <v>254</v>
      </c>
      <c r="D91" s="28" t="s">
        <v>672</v>
      </c>
      <c r="E91" s="28" t="s">
        <v>673</v>
      </c>
      <c r="F91" s="45" t="s">
        <v>5</v>
      </c>
      <c r="G91" s="45" t="s">
        <v>695</v>
      </c>
      <c r="H91" s="28" t="s">
        <v>796</v>
      </c>
      <c r="I91" s="33">
        <v>117.078978592</v>
      </c>
      <c r="J91" s="14" t="s">
        <v>686</v>
      </c>
      <c r="K91" s="9" t="s">
        <v>674</v>
      </c>
      <c r="L91" s="20">
        <v>118.08602999999999</v>
      </c>
      <c r="M91" s="21">
        <v>0.9</v>
      </c>
      <c r="N91" s="18">
        <v>1.8511215540891099</v>
      </c>
      <c r="O91" s="44" t="s">
        <v>676</v>
      </c>
      <c r="P91" s="6" t="s">
        <v>236</v>
      </c>
      <c r="Q91" s="9">
        <v>2</v>
      </c>
    </row>
    <row r="92" spans="1:17" x14ac:dyDescent="0.25">
      <c r="A92" s="4" t="s">
        <v>154</v>
      </c>
      <c r="B92" s="5" t="s">
        <v>216</v>
      </c>
      <c r="C92" s="28" t="s">
        <v>551</v>
      </c>
      <c r="D92" s="28" t="s">
        <v>552</v>
      </c>
      <c r="E92" s="28" t="s">
        <v>553</v>
      </c>
      <c r="F92" s="28" t="s">
        <v>5</v>
      </c>
      <c r="G92" s="28" t="s">
        <v>695</v>
      </c>
      <c r="H92" s="28" t="s">
        <v>271</v>
      </c>
      <c r="I92" s="33">
        <v>129.078978592</v>
      </c>
      <c r="J92" s="14" t="s">
        <v>686</v>
      </c>
      <c r="K92" s="9">
        <v>0.81</v>
      </c>
      <c r="L92" s="20">
        <v>130.08591999999999</v>
      </c>
      <c r="M92" s="21">
        <v>0.93</v>
      </c>
      <c r="N92" s="18">
        <v>2.5259549227778799</v>
      </c>
      <c r="O92" s="44">
        <v>0.12</v>
      </c>
      <c r="P92" s="6" t="s">
        <v>236</v>
      </c>
      <c r="Q92" s="9">
        <v>2</v>
      </c>
    </row>
    <row r="93" spans="1:17" x14ac:dyDescent="0.25">
      <c r="A93" s="4" t="s">
        <v>155</v>
      </c>
      <c r="B93" s="5" t="s">
        <v>40</v>
      </c>
      <c r="C93" s="29" t="s">
        <v>555</v>
      </c>
      <c r="D93" s="28" t="s">
        <v>556</v>
      </c>
      <c r="E93" s="28" t="s">
        <v>557</v>
      </c>
      <c r="F93" s="28" t="s">
        <v>735</v>
      </c>
      <c r="G93" s="28" t="s">
        <v>736</v>
      </c>
      <c r="H93" s="28" t="s">
        <v>737</v>
      </c>
      <c r="I93" s="33">
        <v>136.03851074799999</v>
      </c>
      <c r="J93" s="14" t="s">
        <v>686</v>
      </c>
      <c r="K93" s="9">
        <v>1.04</v>
      </c>
      <c r="L93" s="20">
        <v>137.04536999999999</v>
      </c>
      <c r="M93" s="21">
        <v>1.02</v>
      </c>
      <c r="N93" s="18">
        <v>2.99715903521738</v>
      </c>
      <c r="O93" s="44">
        <v>0.02</v>
      </c>
      <c r="P93" s="6" t="s">
        <v>236</v>
      </c>
      <c r="Q93" s="9">
        <v>2</v>
      </c>
    </row>
    <row r="94" spans="1:17" x14ac:dyDescent="0.25">
      <c r="A94" s="4" t="s">
        <v>156</v>
      </c>
      <c r="B94" s="5" t="s">
        <v>52</v>
      </c>
      <c r="C94" s="28" t="s">
        <v>558</v>
      </c>
      <c r="D94" s="28" t="s">
        <v>559</v>
      </c>
      <c r="E94" s="28" t="s">
        <v>560</v>
      </c>
      <c r="F94" s="28" t="s">
        <v>702</v>
      </c>
      <c r="G94" s="28" t="s">
        <v>716</v>
      </c>
      <c r="H94" s="28" t="s">
        <v>271</v>
      </c>
      <c r="I94" s="33">
        <v>143.094628656</v>
      </c>
      <c r="J94" s="14" t="s">
        <v>686</v>
      </c>
      <c r="K94" s="9">
        <v>0.84</v>
      </c>
      <c r="L94" s="20">
        <v>144.10144</v>
      </c>
      <c r="M94" s="21">
        <v>0.86</v>
      </c>
      <c r="N94" s="18">
        <v>3.1828588261788902</v>
      </c>
      <c r="O94" s="44">
        <v>0.02</v>
      </c>
      <c r="P94" s="6" t="s">
        <v>236</v>
      </c>
      <c r="Q94" s="9">
        <v>2</v>
      </c>
    </row>
    <row r="95" spans="1:17" x14ac:dyDescent="0.25">
      <c r="A95" s="4" t="s">
        <v>157</v>
      </c>
      <c r="B95" s="5" t="s">
        <v>561</v>
      </c>
      <c r="C95" s="28" t="s">
        <v>345</v>
      </c>
      <c r="D95" s="28" t="s">
        <v>562</v>
      </c>
      <c r="E95" s="29" t="s">
        <v>563</v>
      </c>
      <c r="F95" s="29" t="s">
        <v>5</v>
      </c>
      <c r="G95" s="29" t="s">
        <v>695</v>
      </c>
      <c r="H95" s="29" t="s">
        <v>725</v>
      </c>
      <c r="I95" s="34">
        <v>149.051049592</v>
      </c>
      <c r="J95" s="14" t="s">
        <v>686</v>
      </c>
      <c r="K95" s="9" t="s">
        <v>564</v>
      </c>
      <c r="L95" s="20">
        <v>150.05786000000001</v>
      </c>
      <c r="M95" s="21">
        <v>1.01</v>
      </c>
      <c r="N95" s="18">
        <v>3.0627558755034001</v>
      </c>
      <c r="O95" s="44" t="s">
        <v>565</v>
      </c>
      <c r="P95" s="6" t="s">
        <v>236</v>
      </c>
      <c r="Q95" s="9">
        <v>2</v>
      </c>
    </row>
    <row r="96" spans="1:17" x14ac:dyDescent="0.25">
      <c r="A96" s="4" t="s">
        <v>158</v>
      </c>
      <c r="B96" s="5" t="s">
        <v>43</v>
      </c>
      <c r="C96" s="28" t="s">
        <v>348</v>
      </c>
      <c r="D96" s="28" t="s">
        <v>349</v>
      </c>
      <c r="E96" s="30" t="s">
        <v>271</v>
      </c>
      <c r="F96" s="30" t="s">
        <v>709</v>
      </c>
      <c r="G96" s="30" t="s">
        <v>726</v>
      </c>
      <c r="H96" s="30" t="s">
        <v>271</v>
      </c>
      <c r="I96" s="33">
        <v>151.063328528</v>
      </c>
      <c r="J96" s="14" t="s">
        <v>686</v>
      </c>
      <c r="K96" s="21">
        <v>2.9</v>
      </c>
      <c r="L96" s="20">
        <v>152.06993</v>
      </c>
      <c r="M96" s="21">
        <v>2.76</v>
      </c>
      <c r="N96" s="18">
        <v>4.3961686642702</v>
      </c>
      <c r="O96" s="44">
        <v>0.14000000000000001</v>
      </c>
      <c r="P96" s="6" t="s">
        <v>236</v>
      </c>
      <c r="Q96" s="9">
        <v>2</v>
      </c>
    </row>
    <row r="97" spans="1:17" x14ac:dyDescent="0.25">
      <c r="A97" s="4" t="s">
        <v>159</v>
      </c>
      <c r="B97" s="5" t="s">
        <v>53</v>
      </c>
      <c r="C97" s="28" t="s">
        <v>566</v>
      </c>
      <c r="D97" s="29" t="s">
        <v>567</v>
      </c>
      <c r="E97" s="28" t="s">
        <v>568</v>
      </c>
      <c r="F97" s="28" t="s">
        <v>766</v>
      </c>
      <c r="G97" s="28" t="s">
        <v>767</v>
      </c>
      <c r="H97" s="28" t="s">
        <v>768</v>
      </c>
      <c r="I97" s="33">
        <v>161.10519334</v>
      </c>
      <c r="J97" s="14" t="s">
        <v>686</v>
      </c>
      <c r="K97" s="21">
        <v>0.8</v>
      </c>
      <c r="L97" s="20">
        <v>162.11194</v>
      </c>
      <c r="M97" s="21">
        <v>0.82</v>
      </c>
      <c r="N97" s="18">
        <v>3.2282527155439298</v>
      </c>
      <c r="O97" s="44">
        <v>0.02</v>
      </c>
      <c r="P97" s="6" t="s">
        <v>236</v>
      </c>
      <c r="Q97" s="9">
        <v>2</v>
      </c>
    </row>
    <row r="98" spans="1:17" x14ac:dyDescent="0.25">
      <c r="A98" s="4" t="s">
        <v>160</v>
      </c>
      <c r="B98" s="5" t="s">
        <v>54</v>
      </c>
      <c r="C98" s="28" t="s">
        <v>569</v>
      </c>
      <c r="D98" s="29" t="s">
        <v>570</v>
      </c>
      <c r="E98" s="28" t="s">
        <v>571</v>
      </c>
      <c r="F98" s="28" t="s">
        <v>711</v>
      </c>
      <c r="G98" s="28" t="s">
        <v>712</v>
      </c>
      <c r="H98" s="28" t="s">
        <v>751</v>
      </c>
      <c r="I98" s="33">
        <v>169.073893212</v>
      </c>
      <c r="J98" s="14" t="s">
        <v>686</v>
      </c>
      <c r="K98" s="9">
        <v>1.05</v>
      </c>
      <c r="L98" s="20">
        <v>170.08053000000001</v>
      </c>
      <c r="M98" s="21">
        <v>0.975833333333333</v>
      </c>
      <c r="N98" s="18">
        <v>3.72299899670546</v>
      </c>
      <c r="O98" s="44">
        <v>7.4166666666667047E-2</v>
      </c>
      <c r="P98" s="6" t="s">
        <v>236</v>
      </c>
      <c r="Q98" s="9">
        <v>2</v>
      </c>
    </row>
    <row r="99" spans="1:17" x14ac:dyDescent="0.25">
      <c r="A99" s="4" t="s">
        <v>161</v>
      </c>
      <c r="B99" s="5" t="s">
        <v>217</v>
      </c>
      <c r="C99" s="28" t="s">
        <v>423</v>
      </c>
      <c r="D99" s="28" t="s">
        <v>572</v>
      </c>
      <c r="E99" s="28" t="s">
        <v>573</v>
      </c>
      <c r="F99" s="28" t="s">
        <v>5</v>
      </c>
      <c r="G99" s="28" t="s">
        <v>695</v>
      </c>
      <c r="H99" s="28" t="s">
        <v>271</v>
      </c>
      <c r="I99" s="33">
        <v>179.058243148</v>
      </c>
      <c r="J99" s="14" t="s">
        <v>686</v>
      </c>
      <c r="K99" s="30">
        <v>4.9400000000000004</v>
      </c>
      <c r="L99" s="20">
        <v>180.06501</v>
      </c>
      <c r="M99" s="21">
        <v>4.7991666666666699</v>
      </c>
      <c r="N99" s="18">
        <v>2.7942496661951601</v>
      </c>
      <c r="O99" s="44">
        <v>0.14083333333333048</v>
      </c>
      <c r="P99" s="6" t="s">
        <v>236</v>
      </c>
      <c r="Q99" s="9">
        <v>2</v>
      </c>
    </row>
    <row r="100" spans="1:17" x14ac:dyDescent="0.25">
      <c r="A100" s="4" t="s">
        <v>162</v>
      </c>
      <c r="B100" s="5" t="s">
        <v>218</v>
      </c>
      <c r="C100" s="29" t="s">
        <v>574</v>
      </c>
      <c r="D100" s="28" t="s">
        <v>575</v>
      </c>
      <c r="E100" s="28" t="s">
        <v>576</v>
      </c>
      <c r="F100" s="28" t="s">
        <v>735</v>
      </c>
      <c r="G100" s="28" t="s">
        <v>736</v>
      </c>
      <c r="H100" s="28" t="s">
        <v>769</v>
      </c>
      <c r="I100" s="33">
        <v>180.06472549599999</v>
      </c>
      <c r="J100" s="14" t="s">
        <v>686</v>
      </c>
      <c r="K100" s="9" t="s">
        <v>577</v>
      </c>
      <c r="L100" s="20">
        <v>181.07142999999999</v>
      </c>
      <c r="M100" s="21">
        <v>3.90133333333333</v>
      </c>
      <c r="N100" s="18">
        <v>3.1230450543066302</v>
      </c>
      <c r="O100" s="44" t="s">
        <v>578</v>
      </c>
      <c r="P100" s="6" t="s">
        <v>236</v>
      </c>
      <c r="Q100" s="9">
        <v>2</v>
      </c>
    </row>
    <row r="101" spans="1:17" x14ac:dyDescent="0.25">
      <c r="A101" s="4" t="s">
        <v>163</v>
      </c>
      <c r="B101" s="5" t="s">
        <v>42</v>
      </c>
      <c r="C101" s="28" t="s">
        <v>574</v>
      </c>
      <c r="D101" s="28" t="s">
        <v>579</v>
      </c>
      <c r="E101" s="28" t="s">
        <v>580</v>
      </c>
      <c r="F101" s="28" t="s">
        <v>735</v>
      </c>
      <c r="G101" s="28" t="s">
        <v>736</v>
      </c>
      <c r="H101" s="28" t="s">
        <v>769</v>
      </c>
      <c r="I101" s="33">
        <v>180.06472549599999</v>
      </c>
      <c r="J101" s="14" t="s">
        <v>686</v>
      </c>
      <c r="K101" s="9">
        <v>2.57</v>
      </c>
      <c r="L101" s="20">
        <v>181.07149000000001</v>
      </c>
      <c r="M101" s="21">
        <v>2.5661666666666698</v>
      </c>
      <c r="N101" s="18">
        <v>2.7916851449253302</v>
      </c>
      <c r="O101" s="44">
        <v>3.8333333333300246E-3</v>
      </c>
      <c r="P101" s="6" t="s">
        <v>236</v>
      </c>
      <c r="Q101" s="9">
        <v>2</v>
      </c>
    </row>
    <row r="102" spans="1:17" x14ac:dyDescent="0.25">
      <c r="A102" s="4" t="s">
        <v>164</v>
      </c>
      <c r="B102" s="5" t="s">
        <v>583</v>
      </c>
      <c r="C102" s="28" t="s">
        <v>438</v>
      </c>
      <c r="D102" s="28" t="s">
        <v>584</v>
      </c>
      <c r="E102" s="28" t="s">
        <v>585</v>
      </c>
      <c r="F102" s="28" t="s">
        <v>5</v>
      </c>
      <c r="G102" s="28" t="s">
        <v>695</v>
      </c>
      <c r="H102" s="28" t="s">
        <v>271</v>
      </c>
      <c r="I102" s="34">
        <v>181.073893212</v>
      </c>
      <c r="J102" s="14" t="s">
        <v>686</v>
      </c>
      <c r="K102" s="9" t="s">
        <v>582</v>
      </c>
      <c r="L102" s="20">
        <v>182.08063999999999</v>
      </c>
      <c r="M102" s="21">
        <v>1.1163333333333301</v>
      </c>
      <c r="N102" s="18">
        <v>2.8735097622894599</v>
      </c>
      <c r="O102" s="44" t="s">
        <v>581</v>
      </c>
      <c r="P102" s="6" t="s">
        <v>236</v>
      </c>
      <c r="Q102" s="9">
        <v>2</v>
      </c>
    </row>
    <row r="103" spans="1:17" x14ac:dyDescent="0.25">
      <c r="A103" s="4" t="s">
        <v>165</v>
      </c>
      <c r="B103" s="5" t="s">
        <v>219</v>
      </c>
      <c r="C103" s="28" t="s">
        <v>586</v>
      </c>
      <c r="D103" s="29" t="s">
        <v>587</v>
      </c>
      <c r="E103" s="30" t="s">
        <v>271</v>
      </c>
      <c r="F103" s="30" t="s">
        <v>5</v>
      </c>
      <c r="G103" s="30" t="s">
        <v>695</v>
      </c>
      <c r="H103" s="30" t="s">
        <v>271</v>
      </c>
      <c r="I103" s="33">
        <v>188.079706864</v>
      </c>
      <c r="J103" s="14" t="s">
        <v>686</v>
      </c>
      <c r="K103" s="30">
        <v>0.98</v>
      </c>
      <c r="L103" s="20">
        <v>189.08613</v>
      </c>
      <c r="M103" s="21">
        <v>1.0831666666666699</v>
      </c>
      <c r="N103" s="18">
        <v>4.4787008288753301</v>
      </c>
      <c r="O103" s="44">
        <v>0.10316666666667</v>
      </c>
      <c r="P103" s="6" t="s">
        <v>236</v>
      </c>
      <c r="Q103" s="9">
        <v>2</v>
      </c>
    </row>
    <row r="104" spans="1:17" x14ac:dyDescent="0.25">
      <c r="A104" s="4" t="s">
        <v>166</v>
      </c>
      <c r="B104" s="5" t="s">
        <v>220</v>
      </c>
      <c r="C104" s="28" t="s">
        <v>588</v>
      </c>
      <c r="D104" s="28" t="s">
        <v>589</v>
      </c>
      <c r="E104" s="28" t="s">
        <v>590</v>
      </c>
      <c r="F104" s="28" t="s">
        <v>5</v>
      </c>
      <c r="G104" s="28" t="s">
        <v>695</v>
      </c>
      <c r="H104" s="28" t="s">
        <v>745</v>
      </c>
      <c r="I104" s="33">
        <v>189.042593084</v>
      </c>
      <c r="J104" s="14" t="s">
        <v>686</v>
      </c>
      <c r="K104" s="9">
        <v>4.4400000000000004</v>
      </c>
      <c r="L104" s="20">
        <v>190.04919000000001</v>
      </c>
      <c r="M104" s="21">
        <v>4.6363333333333303</v>
      </c>
      <c r="N104" s="18">
        <v>3.54161791582762</v>
      </c>
      <c r="O104" s="44">
        <v>0.19633333333333</v>
      </c>
      <c r="P104" s="6" t="s">
        <v>236</v>
      </c>
      <c r="Q104" s="9">
        <v>2</v>
      </c>
    </row>
    <row r="105" spans="1:17" x14ac:dyDescent="0.25">
      <c r="A105" s="4" t="s">
        <v>167</v>
      </c>
      <c r="B105" s="5" t="s">
        <v>37</v>
      </c>
      <c r="C105" s="28" t="s">
        <v>591</v>
      </c>
      <c r="D105" s="28" t="s">
        <v>592</v>
      </c>
      <c r="E105" s="28" t="s">
        <v>593</v>
      </c>
      <c r="F105" s="28" t="s">
        <v>49</v>
      </c>
      <c r="G105" s="28" t="s">
        <v>770</v>
      </c>
      <c r="H105" s="28" t="s">
        <v>771</v>
      </c>
      <c r="I105" s="33">
        <v>203.115758024</v>
      </c>
      <c r="J105" s="14" t="s">
        <v>686</v>
      </c>
      <c r="K105" s="9">
        <v>1.03</v>
      </c>
      <c r="L105" s="20">
        <v>204.1224</v>
      </c>
      <c r="M105" s="21">
        <v>0.92783333333333295</v>
      </c>
      <c r="N105" s="18">
        <v>3.0766935317763999</v>
      </c>
      <c r="O105" s="44">
        <v>0.10216666666666707</v>
      </c>
      <c r="P105" s="6" t="s">
        <v>236</v>
      </c>
      <c r="Q105" s="9">
        <v>2</v>
      </c>
    </row>
    <row r="106" spans="1:17" x14ac:dyDescent="0.25">
      <c r="A106" s="4" t="s">
        <v>168</v>
      </c>
      <c r="B106" s="5" t="s">
        <v>221</v>
      </c>
      <c r="C106" s="28" t="s">
        <v>594</v>
      </c>
      <c r="D106" s="28" t="s">
        <v>595</v>
      </c>
      <c r="E106" s="28" t="s">
        <v>596</v>
      </c>
      <c r="F106" s="28" t="s">
        <v>766</v>
      </c>
      <c r="G106" s="28" t="s">
        <v>767</v>
      </c>
      <c r="H106" s="28" t="s">
        <v>772</v>
      </c>
      <c r="I106" s="33">
        <v>205.131408088</v>
      </c>
      <c r="J106" s="14" t="s">
        <v>686</v>
      </c>
      <c r="K106" s="21">
        <v>2.5</v>
      </c>
      <c r="L106" s="20">
        <v>206.13802000000001</v>
      </c>
      <c r="M106" s="21">
        <v>2.3290000000000002</v>
      </c>
      <c r="N106" s="18">
        <v>3.1924527997288998</v>
      </c>
      <c r="O106" s="44">
        <v>0.17099999999999982</v>
      </c>
      <c r="P106" s="6" t="s">
        <v>236</v>
      </c>
      <c r="Q106" s="9">
        <v>2</v>
      </c>
    </row>
    <row r="107" spans="1:17" x14ac:dyDescent="0.25">
      <c r="A107" s="4" t="s">
        <v>169</v>
      </c>
      <c r="B107" s="5" t="s">
        <v>28</v>
      </c>
      <c r="C107" s="28" t="s">
        <v>597</v>
      </c>
      <c r="D107" s="28" t="s">
        <v>598</v>
      </c>
      <c r="E107" s="28" t="s">
        <v>599</v>
      </c>
      <c r="F107" s="28" t="s">
        <v>5</v>
      </c>
      <c r="G107" s="28" t="s">
        <v>695</v>
      </c>
      <c r="H107" s="28" t="s">
        <v>745</v>
      </c>
      <c r="I107" s="33">
        <v>208.084792244</v>
      </c>
      <c r="J107" s="14" t="s">
        <v>686</v>
      </c>
      <c r="K107" s="9">
        <v>2.13</v>
      </c>
      <c r="L107" s="20">
        <v>209.09119000000001</v>
      </c>
      <c r="M107" s="21">
        <v>1.9188333333333301</v>
      </c>
      <c r="N107" s="18">
        <v>4.1715787325058598</v>
      </c>
      <c r="O107" s="44">
        <v>0.21116666666666983</v>
      </c>
      <c r="P107" s="6" t="s">
        <v>236</v>
      </c>
      <c r="Q107" s="9">
        <v>2</v>
      </c>
    </row>
    <row r="108" spans="1:17" x14ac:dyDescent="0.25">
      <c r="A108" s="4" t="s">
        <v>170</v>
      </c>
      <c r="B108" s="5" t="s">
        <v>36</v>
      </c>
      <c r="C108" s="29" t="s">
        <v>600</v>
      </c>
      <c r="D108" s="28" t="s">
        <v>601</v>
      </c>
      <c r="E108" s="28" t="s">
        <v>602</v>
      </c>
      <c r="F108" s="28" t="s">
        <v>49</v>
      </c>
      <c r="G108" s="28" t="s">
        <v>770</v>
      </c>
      <c r="H108" s="28" t="s">
        <v>773</v>
      </c>
      <c r="I108" s="33">
        <v>217.131408088</v>
      </c>
      <c r="J108" s="14" t="s">
        <v>686</v>
      </c>
      <c r="K108" s="9">
        <v>1.55</v>
      </c>
      <c r="L108" s="20">
        <v>218.13791000000001</v>
      </c>
      <c r="M108" s="21">
        <v>1.31816666666667</v>
      </c>
      <c r="N108" s="18">
        <v>3.52109954425912</v>
      </c>
      <c r="O108" s="44">
        <v>0.23183333333333001</v>
      </c>
      <c r="P108" s="6" t="s">
        <v>236</v>
      </c>
      <c r="Q108" s="9">
        <v>2</v>
      </c>
    </row>
    <row r="109" spans="1:17" x14ac:dyDescent="0.25">
      <c r="A109" s="4" t="s">
        <v>171</v>
      </c>
      <c r="B109" s="7" t="s">
        <v>222</v>
      </c>
      <c r="C109" s="29" t="s">
        <v>603</v>
      </c>
      <c r="D109" s="28" t="s">
        <v>604</v>
      </c>
      <c r="E109" s="29" t="s">
        <v>605</v>
      </c>
      <c r="F109" s="29" t="s">
        <v>766</v>
      </c>
      <c r="G109" s="29" t="s">
        <v>767</v>
      </c>
      <c r="H109" s="29" t="s">
        <v>774</v>
      </c>
      <c r="I109" s="33">
        <v>219.110672644</v>
      </c>
      <c r="J109" s="14" t="s">
        <v>686</v>
      </c>
      <c r="K109" s="9">
        <v>2.4900000000000002</v>
      </c>
      <c r="L109" s="20">
        <v>220.11725000000001</v>
      </c>
      <c r="M109" s="21">
        <v>2.298</v>
      </c>
      <c r="N109" s="18">
        <v>3.1466948658404799</v>
      </c>
      <c r="O109" s="44">
        <v>0.19200000000000017</v>
      </c>
      <c r="P109" s="6" t="s">
        <v>236</v>
      </c>
      <c r="Q109" s="9">
        <v>2</v>
      </c>
    </row>
    <row r="110" spans="1:17" x14ac:dyDescent="0.25">
      <c r="A110" s="4" t="s">
        <v>172</v>
      </c>
      <c r="B110" s="7" t="s">
        <v>223</v>
      </c>
      <c r="C110" s="28" t="s">
        <v>606</v>
      </c>
      <c r="D110" s="30" t="s">
        <v>271</v>
      </c>
      <c r="E110" s="30" t="s">
        <v>271</v>
      </c>
      <c r="F110" s="30" t="s">
        <v>271</v>
      </c>
      <c r="G110" s="30" t="s">
        <v>271</v>
      </c>
      <c r="H110" s="30" t="s">
        <v>271</v>
      </c>
      <c r="I110" s="33">
        <v>220.084792244</v>
      </c>
      <c r="J110" s="14" t="s">
        <v>686</v>
      </c>
      <c r="K110" s="9">
        <v>1.6</v>
      </c>
      <c r="L110" s="20">
        <v>221.09137999999999</v>
      </c>
      <c r="M110" s="21">
        <v>1.43183333333333</v>
      </c>
      <c r="N110" s="18">
        <v>3.0857914711785699</v>
      </c>
      <c r="O110" s="44">
        <v>0.16816666666667013</v>
      </c>
      <c r="P110" s="6" t="s">
        <v>236</v>
      </c>
      <c r="Q110" s="9">
        <v>2</v>
      </c>
    </row>
    <row r="111" spans="1:17" x14ac:dyDescent="0.25">
      <c r="A111" s="4" t="s">
        <v>173</v>
      </c>
      <c r="B111" s="7" t="s">
        <v>224</v>
      </c>
      <c r="C111" s="28" t="s">
        <v>502</v>
      </c>
      <c r="D111" s="28" t="s">
        <v>607</v>
      </c>
      <c r="E111" s="28" t="s">
        <v>608</v>
      </c>
      <c r="F111" s="45" t="s">
        <v>776</v>
      </c>
      <c r="G111" s="45" t="s">
        <v>777</v>
      </c>
      <c r="H111" s="45" t="s">
        <v>788</v>
      </c>
      <c r="I111" s="33">
        <v>244.06953610400001</v>
      </c>
      <c r="J111" s="14" t="s">
        <v>686</v>
      </c>
      <c r="K111" s="9" t="s">
        <v>609</v>
      </c>
      <c r="L111" s="20">
        <v>245.07596000000001</v>
      </c>
      <c r="M111" s="21">
        <v>1.0605</v>
      </c>
      <c r="N111" s="18">
        <v>3.4524034055072499</v>
      </c>
      <c r="O111" s="44" t="s">
        <v>610</v>
      </c>
      <c r="P111" s="6" t="s">
        <v>236</v>
      </c>
      <c r="Q111" s="9">
        <v>2</v>
      </c>
    </row>
    <row r="112" spans="1:17" x14ac:dyDescent="0.25">
      <c r="A112" s="4" t="s">
        <v>174</v>
      </c>
      <c r="B112" s="5" t="s">
        <v>30</v>
      </c>
      <c r="C112" s="28" t="s">
        <v>611</v>
      </c>
      <c r="D112" s="28" t="s">
        <v>612</v>
      </c>
      <c r="E112" s="30" t="s">
        <v>271</v>
      </c>
      <c r="F112" s="30" t="s">
        <v>5</v>
      </c>
      <c r="G112" s="30" t="s">
        <v>695</v>
      </c>
      <c r="H112" s="30" t="s">
        <v>271</v>
      </c>
      <c r="I112" s="33">
        <v>246.100442308</v>
      </c>
      <c r="J112" s="14" t="s">
        <v>686</v>
      </c>
      <c r="K112" s="9">
        <v>6.25</v>
      </c>
      <c r="L112" s="20">
        <v>247.10658000000001</v>
      </c>
      <c r="M112" s="21">
        <v>6.1775000000000002</v>
      </c>
      <c r="N112" s="18">
        <v>4.58224467953508</v>
      </c>
      <c r="O112" s="44">
        <v>7.2499999999999787E-2</v>
      </c>
      <c r="P112" s="6" t="s">
        <v>236</v>
      </c>
      <c r="Q112" s="9">
        <v>2</v>
      </c>
    </row>
    <row r="113" spans="1:17" x14ac:dyDescent="0.25">
      <c r="A113" s="4" t="s">
        <v>175</v>
      </c>
      <c r="B113" s="5" t="s">
        <v>616</v>
      </c>
      <c r="C113" s="29" t="s">
        <v>613</v>
      </c>
      <c r="D113" s="28" t="s">
        <v>614</v>
      </c>
      <c r="E113" s="28" t="s">
        <v>615</v>
      </c>
      <c r="F113" s="28" t="s">
        <v>775</v>
      </c>
      <c r="G113" s="28" t="s">
        <v>778</v>
      </c>
      <c r="H113" s="28" t="s">
        <v>737</v>
      </c>
      <c r="I113" s="33">
        <v>251.10183927599999</v>
      </c>
      <c r="J113" s="14" t="s">
        <v>686</v>
      </c>
      <c r="K113" s="9">
        <v>1.17</v>
      </c>
      <c r="L113" s="20">
        <v>252.10804999999999</v>
      </c>
      <c r="M113" s="21">
        <v>1.0093333333333301</v>
      </c>
      <c r="N113" s="18">
        <v>4.2016569851384897</v>
      </c>
      <c r="O113" s="44">
        <v>0.16066666666666984</v>
      </c>
      <c r="P113" s="6" t="s">
        <v>236</v>
      </c>
      <c r="Q113" s="9">
        <v>2</v>
      </c>
    </row>
    <row r="114" spans="1:17" x14ac:dyDescent="0.25">
      <c r="A114" s="4" t="s">
        <v>176</v>
      </c>
      <c r="B114" s="5" t="s">
        <v>225</v>
      </c>
      <c r="C114" s="28" t="s">
        <v>617</v>
      </c>
      <c r="D114" s="28" t="s">
        <v>618</v>
      </c>
      <c r="E114" s="30" t="s">
        <v>271</v>
      </c>
      <c r="F114" s="28" t="s">
        <v>49</v>
      </c>
      <c r="G114" s="28" t="s">
        <v>770</v>
      </c>
      <c r="H114" s="28" t="s">
        <v>271</v>
      </c>
      <c r="I114" s="33">
        <v>259.17835828</v>
      </c>
      <c r="J114" s="14" t="s">
        <v>686</v>
      </c>
      <c r="K114" s="9">
        <v>6.16</v>
      </c>
      <c r="L114" s="20">
        <v>260.18482</v>
      </c>
      <c r="M114" s="21">
        <v>5.82433333333333</v>
      </c>
      <c r="N114" s="18">
        <v>3.1065512931839199</v>
      </c>
      <c r="O114" s="44">
        <v>0.33566666666667011</v>
      </c>
      <c r="P114" s="6" t="s">
        <v>236</v>
      </c>
      <c r="Q114" s="9">
        <v>2</v>
      </c>
    </row>
    <row r="115" spans="1:17" x14ac:dyDescent="0.25">
      <c r="A115" s="4" t="s">
        <v>177</v>
      </c>
      <c r="B115" s="5" t="s">
        <v>41</v>
      </c>
      <c r="C115" s="28" t="s">
        <v>509</v>
      </c>
      <c r="D115" s="28" t="s">
        <v>510</v>
      </c>
      <c r="E115" s="28" t="s">
        <v>511</v>
      </c>
      <c r="F115" s="16" t="s">
        <v>5</v>
      </c>
      <c r="G115" s="16" t="s">
        <v>695</v>
      </c>
      <c r="H115" s="45" t="s">
        <v>271</v>
      </c>
      <c r="I115" s="33">
        <v>264.111006992</v>
      </c>
      <c r="J115" s="14" t="s">
        <v>686</v>
      </c>
      <c r="K115" s="9">
        <v>5.07</v>
      </c>
      <c r="L115" s="20">
        <v>265.11739999999998</v>
      </c>
      <c r="M115" s="21">
        <v>4.9746666666666703</v>
      </c>
      <c r="N115" s="18">
        <v>3.3079273522017698</v>
      </c>
      <c r="O115" s="44">
        <v>9.5333333333329939E-2</v>
      </c>
      <c r="P115" s="6" t="s">
        <v>236</v>
      </c>
      <c r="Q115" s="9">
        <v>2</v>
      </c>
    </row>
    <row r="116" spans="1:17" x14ac:dyDescent="0.25">
      <c r="A116" s="4" t="s">
        <v>178</v>
      </c>
      <c r="B116" s="5" t="s">
        <v>6</v>
      </c>
      <c r="C116" s="28" t="s">
        <v>619</v>
      </c>
      <c r="D116" s="28" t="s">
        <v>620</v>
      </c>
      <c r="E116" s="28" t="s">
        <v>621</v>
      </c>
      <c r="F116" s="28" t="s">
        <v>775</v>
      </c>
      <c r="G116" s="28" t="s">
        <v>778</v>
      </c>
      <c r="H116" s="28" t="s">
        <v>737</v>
      </c>
      <c r="I116" s="33">
        <v>267.096753896</v>
      </c>
      <c r="J116" s="14" t="s">
        <v>686</v>
      </c>
      <c r="K116" s="9">
        <v>1.1200000000000001</v>
      </c>
      <c r="L116" s="20">
        <v>268.10298999999998</v>
      </c>
      <c r="M116" s="21">
        <v>1.0754999999999999</v>
      </c>
      <c r="N116" s="18">
        <v>3.8563240677994202</v>
      </c>
      <c r="O116" s="44">
        <v>4.4500000000000206E-2</v>
      </c>
      <c r="P116" s="6" t="s">
        <v>655</v>
      </c>
      <c r="Q116" s="9">
        <v>2</v>
      </c>
    </row>
    <row r="117" spans="1:17" x14ac:dyDescent="0.25">
      <c r="A117" s="4" t="s">
        <v>179</v>
      </c>
      <c r="B117" s="5" t="s">
        <v>226</v>
      </c>
      <c r="C117" s="28" t="s">
        <v>622</v>
      </c>
      <c r="D117" s="28" t="s">
        <v>623</v>
      </c>
      <c r="E117" s="29" t="s">
        <v>624</v>
      </c>
      <c r="F117" s="29" t="s">
        <v>775</v>
      </c>
      <c r="G117" s="29" t="s">
        <v>778</v>
      </c>
      <c r="H117" s="29" t="s">
        <v>737</v>
      </c>
      <c r="I117" s="33">
        <v>268.08076948399997</v>
      </c>
      <c r="J117" s="14" t="s">
        <v>686</v>
      </c>
      <c r="K117" s="9">
        <v>1.22</v>
      </c>
      <c r="L117" s="20">
        <v>269.08656999999999</v>
      </c>
      <c r="M117" s="21">
        <v>1.2086666666666701</v>
      </c>
      <c r="N117" s="18">
        <v>5.4609785065186598</v>
      </c>
      <c r="O117" s="44">
        <v>1.1333333333329865E-2</v>
      </c>
      <c r="P117" s="6" t="s">
        <v>236</v>
      </c>
      <c r="Q117" s="9">
        <v>2</v>
      </c>
    </row>
    <row r="118" spans="1:17" x14ac:dyDescent="0.25">
      <c r="A118" s="4" t="s">
        <v>180</v>
      </c>
      <c r="B118" s="5" t="s">
        <v>38</v>
      </c>
      <c r="C118" s="28" t="s">
        <v>625</v>
      </c>
      <c r="D118" s="29" t="s">
        <v>626</v>
      </c>
      <c r="E118" s="30" t="s">
        <v>271</v>
      </c>
      <c r="F118" s="30" t="s">
        <v>775</v>
      </c>
      <c r="G118" s="30" t="s">
        <v>778</v>
      </c>
      <c r="H118" s="30" t="s">
        <v>271</v>
      </c>
      <c r="I118" s="33">
        <v>282.09641954799997</v>
      </c>
      <c r="J118" s="14" t="s">
        <v>686</v>
      </c>
      <c r="K118" s="9">
        <v>1.76</v>
      </c>
      <c r="L118" s="20">
        <v>283.10266000000001</v>
      </c>
      <c r="M118" s="21">
        <v>1.65683333333333</v>
      </c>
      <c r="N118" s="18">
        <v>3.6366463524599499</v>
      </c>
      <c r="O118" s="44">
        <v>0.10316666666666996</v>
      </c>
      <c r="P118" s="6" t="s">
        <v>236</v>
      </c>
      <c r="Q118" s="9">
        <v>2</v>
      </c>
    </row>
    <row r="119" spans="1:17" x14ac:dyDescent="0.25">
      <c r="A119" s="4" t="s">
        <v>181</v>
      </c>
      <c r="B119" s="5" t="s">
        <v>227</v>
      </c>
      <c r="C119" s="28" t="s">
        <v>627</v>
      </c>
      <c r="D119" s="28" t="s">
        <v>628</v>
      </c>
      <c r="E119" s="30" t="s">
        <v>364</v>
      </c>
      <c r="F119" s="30" t="s">
        <v>775</v>
      </c>
      <c r="G119" s="30" t="s">
        <v>778</v>
      </c>
      <c r="H119" s="30" t="s">
        <v>271</v>
      </c>
      <c r="I119" s="33">
        <v>297.10731858000003</v>
      </c>
      <c r="J119" s="14" t="s">
        <v>686</v>
      </c>
      <c r="K119" s="9" t="s">
        <v>629</v>
      </c>
      <c r="L119" s="20">
        <v>298.11354</v>
      </c>
      <c r="M119" s="21">
        <v>1.5213333333333301</v>
      </c>
      <c r="N119" s="18">
        <v>3.5173723131958101</v>
      </c>
      <c r="O119" s="44" t="s">
        <v>630</v>
      </c>
      <c r="P119" s="6" t="s">
        <v>236</v>
      </c>
      <c r="Q119" s="9">
        <v>2</v>
      </c>
    </row>
    <row r="120" spans="1:17" x14ac:dyDescent="0.25">
      <c r="A120" s="4" t="s">
        <v>182</v>
      </c>
      <c r="B120" s="5" t="s">
        <v>631</v>
      </c>
      <c r="C120" s="29" t="s">
        <v>632</v>
      </c>
      <c r="D120" s="30" t="s">
        <v>271</v>
      </c>
      <c r="E120" s="30" t="s">
        <v>271</v>
      </c>
      <c r="F120" s="30" t="s">
        <v>271</v>
      </c>
      <c r="G120" s="30" t="s">
        <v>271</v>
      </c>
      <c r="H120" s="30" t="s">
        <v>271</v>
      </c>
      <c r="I120" s="33">
        <v>337.33446499600001</v>
      </c>
      <c r="J120" s="14" t="s">
        <v>686</v>
      </c>
      <c r="K120" s="9">
        <v>15.28</v>
      </c>
      <c r="L120" s="20">
        <v>338.34055999999998</v>
      </c>
      <c r="M120" s="21">
        <v>15.3605</v>
      </c>
      <c r="N120" s="18">
        <v>3.47280834285921</v>
      </c>
      <c r="O120" s="44">
        <v>8.0500000000000696E-2</v>
      </c>
      <c r="P120" s="6" t="s">
        <v>236</v>
      </c>
      <c r="Q120" s="9">
        <v>2</v>
      </c>
    </row>
    <row r="121" spans="1:17" x14ac:dyDescent="0.25">
      <c r="A121" s="4" t="s">
        <v>183</v>
      </c>
      <c r="B121" s="5" t="s">
        <v>228</v>
      </c>
      <c r="C121" s="28" t="s">
        <v>633</v>
      </c>
      <c r="D121" s="28" t="s">
        <v>634</v>
      </c>
      <c r="E121" s="29" t="s">
        <v>635</v>
      </c>
      <c r="F121" s="29" t="s">
        <v>735</v>
      </c>
      <c r="G121" s="29" t="s">
        <v>744</v>
      </c>
      <c r="H121" s="29" t="s">
        <v>271</v>
      </c>
      <c r="I121" s="33">
        <v>357.07678567200003</v>
      </c>
      <c r="J121" s="14" t="s">
        <v>686</v>
      </c>
      <c r="K121" s="9">
        <v>9.9600000000000009</v>
      </c>
      <c r="L121" s="20">
        <v>358.08278000000001</v>
      </c>
      <c r="M121" s="21">
        <v>9.8216666666666708</v>
      </c>
      <c r="N121" s="18">
        <v>3.5624931627457501</v>
      </c>
      <c r="O121" s="44">
        <v>0.13833333333333009</v>
      </c>
      <c r="P121" s="6" t="s">
        <v>236</v>
      </c>
      <c r="Q121" s="9">
        <v>2</v>
      </c>
    </row>
    <row r="122" spans="1:17" x14ac:dyDescent="0.25">
      <c r="A122" s="4" t="s">
        <v>184</v>
      </c>
      <c r="B122" s="5" t="s">
        <v>229</v>
      </c>
      <c r="C122" s="29" t="s">
        <v>636</v>
      </c>
      <c r="D122" s="28" t="s">
        <v>637</v>
      </c>
      <c r="E122" s="28" t="s">
        <v>638</v>
      </c>
      <c r="F122" s="28" t="s">
        <v>735</v>
      </c>
      <c r="G122" s="28" t="s">
        <v>760</v>
      </c>
      <c r="H122" s="28" t="s">
        <v>779</v>
      </c>
      <c r="I122" s="33">
        <v>376.13828436</v>
      </c>
      <c r="J122" s="14" t="s">
        <v>686</v>
      </c>
      <c r="K122" s="19">
        <v>5.22</v>
      </c>
      <c r="L122" s="20">
        <v>377.14438999999999</v>
      </c>
      <c r="M122" s="21">
        <v>5.20733333333333</v>
      </c>
      <c r="N122" s="18">
        <v>3.08729610241403</v>
      </c>
      <c r="O122" s="44">
        <v>1.2666666666669713E-2</v>
      </c>
      <c r="P122" s="6" t="s">
        <v>236</v>
      </c>
      <c r="Q122" s="9">
        <v>2</v>
      </c>
    </row>
    <row r="123" spans="1:17" x14ac:dyDescent="0.25">
      <c r="A123" s="4" t="s">
        <v>185</v>
      </c>
      <c r="B123" s="5" t="s">
        <v>230</v>
      </c>
      <c r="C123" s="28" t="s">
        <v>639</v>
      </c>
      <c r="D123" s="28" t="s">
        <v>640</v>
      </c>
      <c r="E123" s="28" t="s">
        <v>641</v>
      </c>
      <c r="F123" s="28" t="s">
        <v>49</v>
      </c>
      <c r="G123" s="28" t="s">
        <v>780</v>
      </c>
      <c r="H123" s="28" t="s">
        <v>781</v>
      </c>
      <c r="I123" s="33">
        <v>379.24875994600001</v>
      </c>
      <c r="J123" s="14" t="s">
        <v>686</v>
      </c>
      <c r="K123" s="9">
        <v>10.24</v>
      </c>
      <c r="L123" s="20">
        <v>380.25482</v>
      </c>
      <c r="M123" s="21">
        <v>10.1438333333333</v>
      </c>
      <c r="N123" s="18">
        <v>3.1819245580117399</v>
      </c>
      <c r="O123" s="44">
        <v>9.6166666666700706E-2</v>
      </c>
      <c r="P123" s="6" t="s">
        <v>236</v>
      </c>
      <c r="Q123" s="9">
        <v>2</v>
      </c>
    </row>
    <row r="124" spans="1:17" x14ac:dyDescent="0.25">
      <c r="A124" s="4" t="s">
        <v>186</v>
      </c>
      <c r="B124" s="5" t="s">
        <v>231</v>
      </c>
      <c r="C124" s="28" t="s">
        <v>534</v>
      </c>
      <c r="D124" s="28" t="s">
        <v>642</v>
      </c>
      <c r="E124" s="30" t="s">
        <v>643</v>
      </c>
      <c r="F124" s="30" t="s">
        <v>49</v>
      </c>
      <c r="G124" s="30" t="s">
        <v>758</v>
      </c>
      <c r="H124" s="30" t="s">
        <v>762</v>
      </c>
      <c r="I124" s="33">
        <v>449.31412347600002</v>
      </c>
      <c r="J124" s="14" t="s">
        <v>686</v>
      </c>
      <c r="K124" s="9" t="s">
        <v>644</v>
      </c>
      <c r="L124" s="20">
        <v>450.32002</v>
      </c>
      <c r="M124" s="21">
        <v>9.0493333333333297</v>
      </c>
      <c r="N124" s="18">
        <v>3.0499905621279999</v>
      </c>
      <c r="O124" s="44" t="s">
        <v>645</v>
      </c>
      <c r="P124" s="6" t="s">
        <v>236</v>
      </c>
      <c r="Q124" s="9">
        <v>2</v>
      </c>
    </row>
    <row r="125" spans="1:17" x14ac:dyDescent="0.25">
      <c r="A125" s="4" t="s">
        <v>187</v>
      </c>
      <c r="B125" s="5" t="s">
        <v>232</v>
      </c>
      <c r="C125" s="29" t="s">
        <v>646</v>
      </c>
      <c r="D125" s="28" t="s">
        <v>647</v>
      </c>
      <c r="E125" s="29" t="s">
        <v>648</v>
      </c>
      <c r="F125" s="29" t="s">
        <v>49</v>
      </c>
      <c r="G125" s="29" t="s">
        <v>758</v>
      </c>
      <c r="H125" s="29" t="s">
        <v>762</v>
      </c>
      <c r="I125" s="33">
        <v>465.30903809599999</v>
      </c>
      <c r="J125" s="14" t="s">
        <v>686</v>
      </c>
      <c r="K125" s="9">
        <v>8.18</v>
      </c>
      <c r="L125" s="20">
        <v>466.31484999999998</v>
      </c>
      <c r="M125" s="21">
        <v>8.1234999999999999</v>
      </c>
      <c r="N125" s="18">
        <v>3.1268389603940099</v>
      </c>
      <c r="O125" s="44">
        <v>5.6499999999999773E-2</v>
      </c>
      <c r="P125" s="6" t="s">
        <v>236</v>
      </c>
      <c r="Q125" s="9">
        <v>2</v>
      </c>
    </row>
    <row r="126" spans="1:17" x14ac:dyDescent="0.25">
      <c r="A126" s="4" t="s">
        <v>188</v>
      </c>
      <c r="B126" s="5" t="s">
        <v>233</v>
      </c>
      <c r="C126" s="28" t="s">
        <v>649</v>
      </c>
      <c r="D126" s="29" t="s">
        <v>650</v>
      </c>
      <c r="E126" s="29" t="s">
        <v>651</v>
      </c>
      <c r="F126" s="29" t="s">
        <v>735</v>
      </c>
      <c r="G126" s="29" t="s">
        <v>782</v>
      </c>
      <c r="H126" s="29" t="s">
        <v>783</v>
      </c>
      <c r="I126" s="33">
        <v>584.26348487200005</v>
      </c>
      <c r="J126" s="14" t="s">
        <v>686</v>
      </c>
      <c r="K126" s="9">
        <v>14.31</v>
      </c>
      <c r="L126" s="20">
        <v>585.26856999999995</v>
      </c>
      <c r="M126" s="21">
        <v>14.1046666666667</v>
      </c>
      <c r="N126" s="18">
        <v>3.7330961471350199</v>
      </c>
      <c r="O126" s="44">
        <v>0.20533333333330006</v>
      </c>
      <c r="P126" s="6" t="s">
        <v>236</v>
      </c>
      <c r="Q126" s="9">
        <v>2</v>
      </c>
    </row>
    <row r="127" spans="1:17" x14ac:dyDescent="0.25">
      <c r="A127" s="4" t="s">
        <v>189</v>
      </c>
      <c r="B127" s="5" t="s">
        <v>234</v>
      </c>
      <c r="C127" s="28" t="s">
        <v>652</v>
      </c>
      <c r="D127" s="28" t="s">
        <v>653</v>
      </c>
      <c r="E127" s="28" t="s">
        <v>654</v>
      </c>
      <c r="F127" s="28" t="s">
        <v>5</v>
      </c>
      <c r="G127" s="28" t="s">
        <v>695</v>
      </c>
      <c r="H127" s="28" t="s">
        <v>784</v>
      </c>
      <c r="I127" s="33">
        <v>776.68669983200004</v>
      </c>
      <c r="J127" s="14" t="s">
        <v>686</v>
      </c>
      <c r="K127" s="9">
        <v>8.19</v>
      </c>
      <c r="L127" s="20">
        <v>777.69081000000006</v>
      </c>
      <c r="M127" s="21">
        <v>8.0180000000000007</v>
      </c>
      <c r="N127" s="18">
        <v>4.0630789520203203</v>
      </c>
      <c r="O127" s="44">
        <v>0.17199999999999882</v>
      </c>
      <c r="P127" s="6" t="s">
        <v>236</v>
      </c>
      <c r="Q127" s="9">
        <v>2</v>
      </c>
    </row>
    <row r="128" spans="1:17" x14ac:dyDescent="0.25">
      <c r="B128" s="8"/>
      <c r="C128" s="26"/>
      <c r="D128" s="8"/>
      <c r="E128" s="8"/>
      <c r="F128" s="13"/>
      <c r="G128" s="13"/>
      <c r="H128" s="13"/>
      <c r="I128" s="8"/>
      <c r="J128" s="8"/>
      <c r="K128" s="8"/>
      <c r="L128" s="8"/>
      <c r="M128" s="8"/>
      <c r="N128" s="8"/>
      <c r="O128" s="8"/>
      <c r="P128" s="6"/>
      <c r="Q128" s="9"/>
    </row>
    <row r="129" spans="2:17" x14ac:dyDescent="0.25">
      <c r="B129" s="8"/>
      <c r="C129" s="26"/>
      <c r="D129" s="8"/>
      <c r="E129" s="8"/>
      <c r="F129" s="13"/>
      <c r="G129" s="13"/>
      <c r="H129" s="13"/>
      <c r="I129" s="8"/>
      <c r="J129" s="8"/>
      <c r="K129" s="8"/>
      <c r="L129" s="8"/>
      <c r="M129" s="8"/>
      <c r="N129" s="8"/>
      <c r="O129" s="8"/>
      <c r="P129" s="6"/>
      <c r="Q129" s="9"/>
    </row>
    <row r="130" spans="2:17" x14ac:dyDescent="0.25">
      <c r="B130" s="8"/>
      <c r="C130" s="26"/>
      <c r="D130" s="8"/>
      <c r="E130" s="8"/>
      <c r="F130" s="13"/>
      <c r="G130" s="13"/>
      <c r="H130" s="13"/>
      <c r="I130" s="9" t="s">
        <v>55</v>
      </c>
      <c r="J130" s="9"/>
      <c r="K130" s="9"/>
      <c r="L130" s="8"/>
      <c r="M130" s="8"/>
      <c r="N130" s="8"/>
      <c r="O130" s="8"/>
      <c r="P130" s="6"/>
      <c r="Q130" s="9"/>
    </row>
    <row r="131" spans="2:17" x14ac:dyDescent="0.25">
      <c r="B131" s="8"/>
      <c r="C131" s="26"/>
      <c r="D131" s="8"/>
      <c r="E131" s="8"/>
      <c r="F131" s="13"/>
      <c r="G131" s="13"/>
      <c r="H131" s="13"/>
      <c r="I131" s="9" t="s">
        <v>56</v>
      </c>
      <c r="J131" s="9"/>
      <c r="K131" s="9"/>
      <c r="L131" s="8"/>
      <c r="M131" s="8"/>
      <c r="N131" s="8"/>
      <c r="O131" s="8"/>
      <c r="P131" s="8"/>
      <c r="Q131" s="13"/>
    </row>
    <row r="132" spans="2:17" x14ac:dyDescent="0.25">
      <c r="B132" s="8"/>
      <c r="C132" s="26"/>
      <c r="D132" s="8"/>
      <c r="E132" s="8"/>
      <c r="F132" s="13"/>
      <c r="G132" s="13"/>
      <c r="H132" s="13"/>
      <c r="I132" s="9" t="s">
        <v>57</v>
      </c>
      <c r="J132" s="9"/>
      <c r="K132" s="9"/>
      <c r="L132" s="8"/>
      <c r="M132" s="8"/>
      <c r="N132" s="8"/>
      <c r="O132" s="8"/>
      <c r="P132" s="8"/>
      <c r="Q132" s="13"/>
    </row>
    <row r="133" spans="2:17" x14ac:dyDescent="0.25">
      <c r="B133" s="8"/>
      <c r="C133" s="26"/>
      <c r="D133" s="8"/>
      <c r="E133" s="8"/>
      <c r="F133" s="13"/>
      <c r="G133" s="13"/>
      <c r="H133" s="13"/>
      <c r="I133" s="9"/>
      <c r="J133" s="9"/>
      <c r="K133" s="9"/>
      <c r="L133" s="8"/>
      <c r="M133" s="8"/>
      <c r="N133" s="8"/>
      <c r="O133" s="8"/>
      <c r="P133" s="8"/>
      <c r="Q133" s="13"/>
    </row>
    <row r="134" spans="2:17" x14ac:dyDescent="0.25">
      <c r="B134" s="8"/>
      <c r="C134" s="26"/>
      <c r="D134" s="8"/>
      <c r="E134" s="8"/>
      <c r="F134" s="13"/>
      <c r="G134" s="13"/>
      <c r="H134" s="13"/>
      <c r="I134" s="9"/>
      <c r="J134" s="9"/>
      <c r="K134" s="9"/>
      <c r="L134" s="8"/>
      <c r="M134" s="8"/>
      <c r="N134" s="8"/>
      <c r="O134" s="8"/>
      <c r="P134" s="8"/>
      <c r="Q134" s="13"/>
    </row>
    <row r="135" spans="2:17" x14ac:dyDescent="0.25">
      <c r="B135" s="8"/>
      <c r="C135" s="26"/>
      <c r="D135" s="8"/>
      <c r="E135" s="8"/>
      <c r="F135" s="13"/>
      <c r="G135" s="13"/>
      <c r="H135" s="13"/>
      <c r="I135" s="10"/>
      <c r="J135" s="10"/>
      <c r="K135" s="10"/>
      <c r="L135" s="8"/>
      <c r="M135" s="8"/>
      <c r="N135" s="8"/>
      <c r="O135" s="8"/>
      <c r="P135" s="8"/>
      <c r="Q135" s="13"/>
    </row>
    <row r="136" spans="2:17" x14ac:dyDescent="0.25">
      <c r="B136" s="8"/>
      <c r="C136" s="26"/>
      <c r="D136" s="8"/>
      <c r="E136" s="8"/>
      <c r="F136" s="13"/>
      <c r="G136" s="13"/>
      <c r="H136" s="13"/>
      <c r="I136" s="10"/>
      <c r="J136" s="10"/>
      <c r="K136" s="10"/>
      <c r="L136" s="8"/>
      <c r="M136" s="8"/>
      <c r="N136" s="8"/>
      <c r="O136" s="8"/>
      <c r="P136" s="8"/>
      <c r="Q136" s="13"/>
    </row>
    <row r="137" spans="2:17" x14ac:dyDescent="0.25">
      <c r="B137" s="8"/>
      <c r="C137" s="26"/>
      <c r="D137" s="8"/>
      <c r="E137" s="8"/>
      <c r="F137" s="13"/>
      <c r="G137" s="13"/>
      <c r="H137" s="13"/>
      <c r="I137" s="8"/>
      <c r="J137" s="8"/>
      <c r="K137" s="8"/>
      <c r="L137" s="8"/>
      <c r="M137" s="8"/>
      <c r="N137" s="8"/>
      <c r="O137" s="8"/>
      <c r="P137" s="8"/>
      <c r="Q137" s="13"/>
    </row>
    <row r="138" spans="2:17" x14ac:dyDescent="0.25">
      <c r="B138" s="8"/>
      <c r="C138" s="26"/>
      <c r="D138" s="8"/>
      <c r="E138" s="8"/>
      <c r="F138" s="13"/>
      <c r="G138" s="13"/>
      <c r="H138" s="13"/>
      <c r="I138" s="8"/>
      <c r="J138" s="8"/>
      <c r="K138" s="8"/>
      <c r="L138" s="8"/>
      <c r="M138" s="8"/>
      <c r="N138" s="8"/>
      <c r="O138" s="8"/>
      <c r="P138" s="8"/>
      <c r="Q138" s="13"/>
    </row>
    <row r="139" spans="2:17" x14ac:dyDescent="0.25">
      <c r="B139" s="8"/>
      <c r="C139" s="26"/>
      <c r="D139" s="8"/>
      <c r="E139" s="8"/>
      <c r="F139" s="13"/>
      <c r="G139" s="13"/>
      <c r="H139" s="13"/>
      <c r="I139" s="8"/>
      <c r="J139" s="8"/>
      <c r="K139" s="8"/>
      <c r="L139" s="8"/>
      <c r="M139" s="8"/>
      <c r="N139" s="8"/>
      <c r="O139" s="8"/>
      <c r="P139" s="8"/>
      <c r="Q139" s="13"/>
    </row>
    <row r="140" spans="2:17" x14ac:dyDescent="0.25">
      <c r="B140" s="8"/>
      <c r="C140" s="26"/>
      <c r="D140" s="8"/>
      <c r="E140" s="8"/>
      <c r="F140" s="13"/>
      <c r="G140" s="13"/>
      <c r="H140" s="13"/>
      <c r="I140" s="8"/>
      <c r="J140" s="8"/>
      <c r="K140" s="8"/>
      <c r="L140" s="8"/>
      <c r="M140" s="8"/>
      <c r="N140" s="8"/>
      <c r="O140" s="8"/>
      <c r="P140" s="8"/>
      <c r="Q140" s="13"/>
    </row>
    <row r="141" spans="2:17" x14ac:dyDescent="0.25">
      <c r="B141" s="8"/>
      <c r="C141" s="26"/>
      <c r="D141" s="8"/>
      <c r="E141" s="8"/>
      <c r="F141" s="13"/>
      <c r="G141" s="13"/>
      <c r="H141" s="13"/>
      <c r="I141" s="8"/>
      <c r="J141" s="8"/>
      <c r="K141" s="8"/>
      <c r="L141" s="8"/>
      <c r="M141" s="8"/>
      <c r="N141" s="8"/>
      <c r="O141" s="8"/>
      <c r="P141" s="8"/>
      <c r="Q141" s="13"/>
    </row>
    <row r="142" spans="2:17" x14ac:dyDescent="0.25">
      <c r="B142" s="8"/>
      <c r="C142" s="26"/>
      <c r="D142" s="8"/>
      <c r="E142" s="8"/>
      <c r="F142" s="13"/>
      <c r="G142" s="13"/>
      <c r="H142" s="13"/>
      <c r="I142" s="8"/>
      <c r="J142" s="8"/>
      <c r="K142" s="8"/>
      <c r="L142" s="8"/>
      <c r="M142" s="8"/>
      <c r="N142" s="8"/>
      <c r="O142" s="8"/>
      <c r="P142" s="8"/>
      <c r="Q142" s="13"/>
    </row>
    <row r="143" spans="2:17" x14ac:dyDescent="0.25">
      <c r="B143" s="8"/>
      <c r="C143" s="26"/>
      <c r="D143" s="8"/>
      <c r="E143" s="8"/>
      <c r="F143" s="13"/>
      <c r="G143" s="13"/>
      <c r="H143" s="13"/>
      <c r="I143" s="8"/>
      <c r="J143" s="8"/>
      <c r="K143" s="8"/>
      <c r="L143" s="8"/>
      <c r="M143" s="8"/>
      <c r="N143" s="8"/>
      <c r="O143" s="8"/>
      <c r="P143" s="8"/>
      <c r="Q143" s="13"/>
    </row>
    <row r="144" spans="2:17" x14ac:dyDescent="0.25">
      <c r="B144" s="8"/>
      <c r="C144" s="26"/>
      <c r="D144" s="8"/>
      <c r="E144" s="8"/>
      <c r="F144" s="13"/>
      <c r="G144" s="13"/>
      <c r="H144" s="13"/>
      <c r="I144" s="8"/>
      <c r="J144" s="8"/>
      <c r="K144" s="8"/>
      <c r="L144" s="8"/>
      <c r="M144" s="8"/>
      <c r="N144" s="8"/>
      <c r="O144" s="8"/>
      <c r="P144" s="8"/>
      <c r="Q144" s="13"/>
    </row>
    <row r="145" spans="2:17" x14ac:dyDescent="0.25">
      <c r="B145" s="8"/>
      <c r="C145" s="26"/>
      <c r="D145" s="8"/>
      <c r="E145" s="8"/>
      <c r="F145" s="13"/>
      <c r="G145" s="13"/>
      <c r="H145" s="13"/>
      <c r="I145" s="8"/>
      <c r="J145" s="8"/>
      <c r="K145" s="8"/>
      <c r="L145" s="8"/>
      <c r="M145" s="8"/>
      <c r="N145" s="8"/>
      <c r="O145" s="8"/>
      <c r="P145" s="8"/>
      <c r="Q145" s="13"/>
    </row>
    <row r="146" spans="2:17" x14ac:dyDescent="0.25">
      <c r="B146" s="8"/>
      <c r="C146" s="26"/>
      <c r="D146" s="8"/>
      <c r="E146" s="8"/>
      <c r="F146" s="13"/>
      <c r="G146" s="13"/>
      <c r="H146" s="13"/>
      <c r="I146" s="8"/>
      <c r="J146" s="8"/>
      <c r="K146" s="8"/>
      <c r="L146" s="8"/>
      <c r="M146" s="8"/>
      <c r="N146" s="8"/>
      <c r="O146" s="8"/>
      <c r="P146" s="8"/>
      <c r="Q146" s="13"/>
    </row>
    <row r="147" spans="2:17" x14ac:dyDescent="0.25">
      <c r="B147" s="8"/>
      <c r="C147" s="26"/>
      <c r="D147" s="8"/>
      <c r="E147" s="8"/>
      <c r="F147" s="13"/>
      <c r="G147" s="13"/>
      <c r="H147" s="13"/>
      <c r="I147" s="8"/>
      <c r="J147" s="8"/>
      <c r="K147" s="8"/>
      <c r="L147" s="8"/>
      <c r="M147" s="8"/>
      <c r="N147" s="8"/>
      <c r="O147" s="8"/>
      <c r="P147" s="8"/>
      <c r="Q147" s="13"/>
    </row>
    <row r="148" spans="2:17" x14ac:dyDescent="0.25">
      <c r="P148" s="8"/>
      <c r="Q148" s="13"/>
    </row>
    <row r="149" spans="2:17" ht="15.75" x14ac:dyDescent="0.25">
      <c r="B149" s="11"/>
      <c r="C149" s="27"/>
      <c r="P149" s="8"/>
      <c r="Q149" s="13"/>
    </row>
    <row r="150" spans="2:17" ht="15.75" x14ac:dyDescent="0.25">
      <c r="B150" s="11"/>
      <c r="C150" s="27"/>
      <c r="P150" s="8"/>
      <c r="Q150" s="13"/>
    </row>
    <row r="151" spans="2:17" ht="15.75" x14ac:dyDescent="0.25">
      <c r="B151" s="11"/>
      <c r="C151" s="27"/>
    </row>
    <row r="152" spans="2:17" ht="15.75" x14ac:dyDescent="0.25">
      <c r="B152" s="11"/>
      <c r="C152" s="27"/>
    </row>
    <row r="153" spans="2:17" ht="15.75" x14ac:dyDescent="0.25">
      <c r="B153" s="11"/>
      <c r="C153" s="27"/>
    </row>
    <row r="154" spans="2:17" ht="15.75" x14ac:dyDescent="0.25">
      <c r="B154" s="11"/>
      <c r="C154" s="27"/>
    </row>
    <row r="155" spans="2:17" ht="15.75" x14ac:dyDescent="0.25">
      <c r="B155" s="11"/>
      <c r="C155" s="27"/>
    </row>
    <row r="156" spans="2:17" ht="15.75" x14ac:dyDescent="0.25">
      <c r="B156" s="11"/>
      <c r="C156" s="27"/>
    </row>
    <row r="157" spans="2:17" ht="15.75" x14ac:dyDescent="0.25">
      <c r="B157" s="11"/>
      <c r="C157" s="27"/>
    </row>
    <row r="158" spans="2:17" ht="15.75" x14ac:dyDescent="0.25">
      <c r="B158" s="11"/>
      <c r="C158" s="27"/>
    </row>
  </sheetData>
  <conditionalFormatting sqref="B1:B2 B14:B1048576">
    <cfRule type="duplicateValues" dxfId="3" priority="8"/>
  </conditionalFormatting>
  <conditionalFormatting sqref="B128:B1048576">
    <cfRule type="duplicateValues" dxfId="2" priority="13"/>
  </conditionalFormatting>
  <conditionalFormatting sqref="B3:B13">
    <cfRule type="duplicateValues" dxfId="1" priority="5"/>
  </conditionalFormatting>
  <conditionalFormatting sqref="B1:B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ON Blanche INRA</dc:creator>
  <cp:lastModifiedBy>ADEL-PATIENT Karine</cp:lastModifiedBy>
  <dcterms:created xsi:type="dcterms:W3CDTF">2022-10-19T11:36:01Z</dcterms:created>
  <dcterms:modified xsi:type="dcterms:W3CDTF">2022-11-08T11:20:44Z</dcterms:modified>
</cp:coreProperties>
</file>